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83" firstSheet="0" activeTab="0"/>
  </bookViews>
  <sheets>
    <sheet name="Annotation" sheetId="1" state="visible" r:id="rId2"/>
    <sheet name="step 1, UGs" sheetId="2" state="visible" r:id="rId3"/>
    <sheet name="step 1, DGs" sheetId="3" state="visible" r:id="rId4"/>
    <sheet name="step 2, UGs" sheetId="4" state="visible" r:id="rId5"/>
    <sheet name="step 2, DG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4" uniqueCount="99">
  <si>
    <r>
      <rPr>
        <b val="true"/>
        <sz val="11"/>
        <color rgb="FF000000"/>
        <rFont val="Calibri"/>
        <family val="2"/>
        <charset val="204"/>
      </rPr>
      <t xml:space="preserve">"Auxin regulates functional gene groups in a fold-change-specific manner in </t>
    </r>
    <r>
      <rPr>
        <b val="true"/>
        <i val="true"/>
        <sz val="11"/>
        <color rgb="FF000000"/>
        <rFont val="Calibri"/>
        <family val="2"/>
        <charset val="204"/>
      </rPr>
      <t xml:space="preserve">Arabidopsis thaliana</t>
    </r>
    <r>
      <rPr>
        <b val="true"/>
        <sz val="11"/>
        <color rgb="FF000000"/>
        <rFont val="Calibri"/>
        <family val="2"/>
        <charset val="204"/>
      </rPr>
      <t xml:space="preserve"> roots"</t>
    </r>
  </si>
  <si>
    <t xml:space="preserve">Omelyanchuk NA, Wiebe DS, Novikova DD, Levitsky VG, Klimova N, Gorelova V, Weinholdt C, Vasiliev GV, Zemlyanskaya EV, Kolchanov NA, Kochetov AV, Grosse I, Mironova VV</t>
  </si>
  <si>
    <t xml:space="preserve">Supplementary Table 8. Search for hexamer motifs in 5’upstream regions associated with genes changing their expression in specific fold interval of auxin response in RNA-seq experiment.</t>
  </si>
  <si>
    <t xml:space="preserve">2080 possible hexamers were tested for enrichment in  5’upstream regions of genes changing their expression within specific fold-change interval versus.</t>
  </si>
  <si>
    <t xml:space="preserve">UGs and DGs separately, were ranked by fold changes and subdivided into 6 groups of the similar size (6 quantiles). </t>
  </si>
  <si>
    <t xml:space="preserve">At step 1, Search for enrichment versus the whole set of 5’ upstream regions in Arabidopsis genome (vs genome) was performed for the gene groups belonging to each quantile, various combinations of neighboring quantiles, and in the overall UG and DG sets (21 groups in total). </t>
  </si>
  <si>
    <t xml:space="preserve">Only hexamers with minimal p-value less than the threshold for Bonferroni multiple test correction (0,001/21/2080= 1,14E-06) were taken for step 2. </t>
  </si>
  <si>
    <t xml:space="preserve">At step 2, the hexamers which passed the  thresholds for multiple test correction were considered as associated with fold-change-specific response. The thresholds are: for UGs 0,05/20/11=2,3-04 and for DGs 0,05/20/11=8,1E-05.</t>
  </si>
  <si>
    <t xml:space="preserve">Results for statistical assesment on the step 2 are shown in the lists step 2, UGs and step 2, DGs. </t>
  </si>
  <si>
    <t xml:space="preserve">The fold-change intervals tested in this analysis: </t>
  </si>
  <si>
    <t xml:space="preserve">1 - very weak</t>
  </si>
  <si>
    <t xml:space="preserve">2 - weak</t>
  </si>
  <si>
    <t xml:space="preserve">3 - moderate</t>
  </si>
  <si>
    <t xml:space="preserve">4 -intermediate</t>
  </si>
  <si>
    <t xml:space="preserve">5 - strong</t>
  </si>
  <si>
    <t xml:space="preserve">6 - very strong</t>
  </si>
  <si>
    <t xml:space="preserve">1-2 - from very weak to weak</t>
  </si>
  <si>
    <t xml:space="preserve">1-3 - from very weak to moderate</t>
  </si>
  <si>
    <t xml:space="preserve">1-4 - from very weak to intermediate</t>
  </si>
  <si>
    <t xml:space="preserve">1-5 - from very weak to strong</t>
  </si>
  <si>
    <t xml:space="preserve">1-6 - from very weak to very strong</t>
  </si>
  <si>
    <t xml:space="preserve">2-3 - from weak to moderate</t>
  </si>
  <si>
    <t xml:space="preserve">2-4 - from weak to intermediate</t>
  </si>
  <si>
    <t xml:space="preserve">2-5 - from weak to strong</t>
  </si>
  <si>
    <t xml:space="preserve">2-6 -  from weak to very strong</t>
  </si>
  <si>
    <t xml:space="preserve">3-4 - from moderate to intrermediate</t>
  </si>
  <si>
    <t xml:space="preserve">3-5 - from moderate to strong</t>
  </si>
  <si>
    <t xml:space="preserve">3-6 - from moderate to very strong</t>
  </si>
  <si>
    <t xml:space="preserve">4-5 - from intermediate to strong</t>
  </si>
  <si>
    <t xml:space="preserve">4-6 - from intermediate to very strong</t>
  </si>
  <si>
    <t xml:space="preserve">5-6 - from strong to very strong</t>
  </si>
  <si>
    <t xml:space="preserve">Abbreviations</t>
  </si>
  <si>
    <t xml:space="preserve">NFS - not fold specific</t>
  </si>
  <si>
    <t xml:space="preserve">FS - fold specific</t>
  </si>
  <si>
    <t xml:space="preserve">UGs -auxin upregulated genes </t>
  </si>
  <si>
    <t xml:space="preserve">DGs - auxin downregulated genes</t>
  </si>
  <si>
    <t xml:space="preserve">Motif</t>
  </si>
  <si>
    <t xml:space="preserve">1_2</t>
  </si>
  <si>
    <t xml:space="preserve">2_3</t>
  </si>
  <si>
    <t xml:space="preserve">3_4</t>
  </si>
  <si>
    <t xml:space="preserve">4_5</t>
  </si>
  <si>
    <t xml:space="preserve">5_6</t>
  </si>
  <si>
    <t xml:space="preserve">1_3</t>
  </si>
  <si>
    <t xml:space="preserve">2_4</t>
  </si>
  <si>
    <t xml:space="preserve">3_5</t>
  </si>
  <si>
    <t xml:space="preserve">4_6</t>
  </si>
  <si>
    <t xml:space="preserve">1_4</t>
  </si>
  <si>
    <t xml:space="preserve">2_5</t>
  </si>
  <si>
    <t xml:space="preserve">3_6</t>
  </si>
  <si>
    <t xml:space="preserve">1_5</t>
  </si>
  <si>
    <t xml:space="preserve">2_6</t>
  </si>
  <si>
    <t xml:space="preserve">1_6</t>
  </si>
  <si>
    <t xml:space="preserve">minimal p-value vs genome</t>
  </si>
  <si>
    <t xml:space="preserve">aaaccc/gggttt</t>
  </si>
  <si>
    <t xml:space="preserve">aaccct/agggtt</t>
  </si>
  <si>
    <t xml:space="preserve">aagccc/gggctt</t>
  </si>
  <si>
    <t xml:space="preserve">acccta/tagggt</t>
  </si>
  <si>
    <t xml:space="preserve">agccca/tgggct</t>
  </si>
  <si>
    <t xml:space="preserve">aggccc/gggcct</t>
  </si>
  <si>
    <t xml:space="preserve">atatta/taatat</t>
  </si>
  <si>
    <t xml:space="preserve">atgggc/gcccat</t>
  </si>
  <si>
    <t xml:space="preserve">ctaggg/ccctag</t>
  </si>
  <si>
    <t xml:space="preserve">tgggcc/ggccca</t>
  </si>
  <si>
    <t xml:space="preserve">ttaggg/ccctaa</t>
  </si>
  <si>
    <t xml:space="preserve">tatata</t>
  </si>
  <si>
    <t xml:space="preserve">tattaa/ttaata</t>
  </si>
  <si>
    <t xml:space="preserve">aattat/ataatt</t>
  </si>
  <si>
    <t xml:space="preserve">ataata/tattat</t>
  </si>
  <si>
    <t xml:space="preserve">taatta</t>
  </si>
  <si>
    <t xml:space="preserve">atacta/tagtat</t>
  </si>
  <si>
    <t xml:space="preserve">atatag/ctatat</t>
  </si>
  <si>
    <t xml:space="preserve">attata/tataat</t>
  </si>
  <si>
    <t xml:space="preserve">aataat/attatt</t>
  </si>
  <si>
    <t xml:space="preserve">acacgt/acgtgt</t>
  </si>
  <si>
    <t xml:space="preserve">acgtgg/ccacgt</t>
  </si>
  <si>
    <t xml:space="preserve">atagta/tactat</t>
  </si>
  <si>
    <t xml:space="preserve">tgcatg/catgca</t>
  </si>
  <si>
    <t xml:space="preserve">aatatt</t>
  </si>
  <si>
    <t xml:space="preserve">actata/tatagt</t>
  </si>
  <si>
    <t xml:space="preserve">atatat</t>
  </si>
  <si>
    <t xml:space="preserve">tatgta/tacata</t>
  </si>
  <si>
    <t xml:space="preserve">atacat/atgtat</t>
  </si>
  <si>
    <t xml:space="preserve">atatgt/acatat</t>
  </si>
  <si>
    <t xml:space="preserve">ttataa</t>
  </si>
  <si>
    <t xml:space="preserve">tatatg/catata</t>
  </si>
  <si>
    <t xml:space="preserve">aatata/tatatt</t>
  </si>
  <si>
    <t xml:space="preserve">atataa/ttatat</t>
  </si>
  <si>
    <t xml:space="preserve">atatac/gtatat</t>
  </si>
  <si>
    <t xml:space="preserve">atatga/tcatat</t>
  </si>
  <si>
    <t xml:space="preserve">attaat</t>
  </si>
  <si>
    <t xml:space="preserve">taaata/tattta</t>
  </si>
  <si>
    <t xml:space="preserve">taatag/ctatta</t>
  </si>
  <si>
    <t xml:space="preserve">tacgtg/cacgta</t>
  </si>
  <si>
    <t xml:space="preserve">tataac/gttata</t>
  </si>
  <si>
    <t xml:space="preserve">minimal p-value vs all DDEGs</t>
  </si>
  <si>
    <t xml:space="preserve">Fold-change-specific?</t>
  </si>
  <si>
    <t xml:space="preserve">UGs: fold intervals with the most significant p-value</t>
  </si>
  <si>
    <t xml:space="preserve">FS</t>
  </si>
  <si>
    <t xml:space="preserve">NFS</t>
  </si>
</sst>
</file>

<file path=xl/styles.xml><?xml version="1.0" encoding="utf-8"?>
<styleSheet xmlns="http://schemas.openxmlformats.org/spreadsheetml/2006/main">
  <numFmts count="6">
    <numFmt numFmtId="164" formatCode="General"/>
    <numFmt numFmtId="165" formatCode="0.0"/>
    <numFmt numFmtId="166" formatCode="[$-409]d\-mmm"/>
    <numFmt numFmtId="167" formatCode="0"/>
    <numFmt numFmtId="168" formatCode="0.00E+00"/>
    <numFmt numFmtId="169" formatCode="0.0E+00"/>
  </numFmts>
  <fonts count="10">
    <font>
      <sz val="11"/>
      <color rgb="FF000000"/>
      <name val="Calibri"/>
      <family val="2"/>
      <charset val="204"/>
    </font>
    <font>
      <sz val="10"/>
      <name val="Arial"/>
      <family val="0"/>
    </font>
    <font>
      <sz val="10"/>
      <name val="Arial"/>
      <family val="0"/>
    </font>
    <font>
      <sz val="10"/>
      <name val="Arial"/>
      <family val="0"/>
    </font>
    <font>
      <b val="true"/>
      <sz val="11"/>
      <color rgb="FF000000"/>
      <name val="Calibri"/>
      <family val="2"/>
      <charset val="204"/>
    </font>
    <font>
      <b val="true"/>
      <i val="true"/>
      <sz val="11"/>
      <color rgb="FF000000"/>
      <name val="Calibri"/>
      <family val="2"/>
      <charset val="204"/>
    </font>
    <font>
      <i val="true"/>
      <sz val="11"/>
      <color rgb="FF000000"/>
      <name val="Calibri"/>
      <family val="2"/>
      <charset val="204"/>
    </font>
    <font>
      <sz val="12"/>
      <color rgb="FF000000"/>
      <name val="Calibri"/>
      <family val="2"/>
      <charset val="204"/>
    </font>
    <font>
      <sz val="10"/>
      <color rgb="FF000000"/>
      <name val="Courier New CYR"/>
      <family val="0"/>
    </font>
    <font>
      <sz val="10"/>
      <name val="Courier New CYR"/>
      <family val="0"/>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3"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8"/>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L22" activeCellId="0" sqref="L22"/>
    </sheetView>
  </sheetViews>
  <sheetFormatPr defaultColWidth="8.96484375" defaultRowHeight="15" zeroHeight="false" outlineLevelRow="0" outlineLevelCol="0"/>
  <sheetData>
    <row r="1" s="2" customFormat="true" ht="15" hidden="false" customHeight="true" outlineLevel="0" collapsed="false">
      <c r="A1" s="1" t="s">
        <v>0</v>
      </c>
    </row>
    <row r="2" s="2" customFormat="true" ht="15" hidden="false" customHeight="true" outlineLevel="0" collapsed="false">
      <c r="A2" s="3" t="s">
        <v>1</v>
      </c>
    </row>
    <row r="3" customFormat="false" ht="15.75" hidden="false" customHeight="false" outlineLevel="0" collapsed="false">
      <c r="A3" s="4" t="s">
        <v>2</v>
      </c>
    </row>
    <row r="4" customFormat="false" ht="15.75" hidden="false" customHeight="false" outlineLevel="0" collapsed="false">
      <c r="A4" s="5" t="s">
        <v>3</v>
      </c>
    </row>
    <row r="5" customFormat="false" ht="15.75" hidden="false" customHeight="false" outlineLevel="0" collapsed="false">
      <c r="A5" s="4" t="s">
        <v>4</v>
      </c>
    </row>
    <row r="6" customFormat="false" ht="15.75" hidden="false" customHeight="false" outlineLevel="0" collapsed="false">
      <c r="A6" s="5" t="s">
        <v>5</v>
      </c>
    </row>
    <row r="7" customFormat="false" ht="15.75" hidden="false" customHeight="false" outlineLevel="0" collapsed="false">
      <c r="A7" s="4" t="s">
        <v>6</v>
      </c>
    </row>
    <row r="8" customFormat="false" ht="15.75" hidden="false" customHeight="false" outlineLevel="0" collapsed="false">
      <c r="A8" s="4" t="s">
        <v>7</v>
      </c>
    </row>
    <row r="9" customFormat="false" ht="15.75" hidden="false" customHeight="false" outlineLevel="0" collapsed="false">
      <c r="A9" s="4" t="s">
        <v>8</v>
      </c>
    </row>
    <row r="10" customFormat="false" ht="15.75" hidden="false" customHeight="false" outlineLevel="0" collapsed="false">
      <c r="A10" s="4"/>
    </row>
    <row r="11" customFormat="false" ht="15" hidden="false" customHeight="false" outlineLevel="0" collapsed="false">
      <c r="A11" s="6" t="s">
        <v>9</v>
      </c>
    </row>
    <row r="12" customFormat="false" ht="15" hidden="false" customHeight="false" outlineLevel="0" collapsed="false">
      <c r="A12" s="6" t="s">
        <v>10</v>
      </c>
    </row>
    <row r="13" customFormat="false" ht="15" hidden="false" customHeight="false" outlineLevel="0" collapsed="false">
      <c r="A13" s="6" t="s">
        <v>11</v>
      </c>
    </row>
    <row r="14" customFormat="false" ht="15" hidden="false" customHeight="false" outlineLevel="0" collapsed="false">
      <c r="A14" s="6" t="s">
        <v>12</v>
      </c>
    </row>
    <row r="15" customFormat="false" ht="15" hidden="false" customHeight="false" outlineLevel="0" collapsed="false">
      <c r="A15" s="6" t="s">
        <v>13</v>
      </c>
    </row>
    <row r="16" customFormat="false" ht="15" hidden="false" customHeight="false" outlineLevel="0" collapsed="false">
      <c r="A16" s="6" t="s">
        <v>14</v>
      </c>
    </row>
    <row r="17" customFormat="false" ht="15" hidden="false" customHeight="false" outlineLevel="0" collapsed="false">
      <c r="A17" s="6" t="s">
        <v>15</v>
      </c>
    </row>
    <row r="18" customFormat="false" ht="15" hidden="false" customHeight="false" outlineLevel="0" collapsed="false">
      <c r="A18" s="6" t="s">
        <v>16</v>
      </c>
    </row>
    <row r="19" customFormat="false" ht="15" hidden="false" customHeight="false" outlineLevel="0" collapsed="false">
      <c r="A19" s="6" t="s">
        <v>17</v>
      </c>
    </row>
    <row r="20" customFormat="false" ht="15" hidden="false" customHeight="false" outlineLevel="0" collapsed="false">
      <c r="A20" s="6" t="s">
        <v>18</v>
      </c>
    </row>
    <row r="21" customFormat="false" ht="15" hidden="false" customHeight="false" outlineLevel="0" collapsed="false">
      <c r="A21" s="6" t="s">
        <v>19</v>
      </c>
    </row>
    <row r="22" customFormat="false" ht="15" hidden="false" customHeight="false" outlineLevel="0" collapsed="false">
      <c r="A22" s="6" t="s">
        <v>20</v>
      </c>
    </row>
    <row r="23" customFormat="false" ht="15" hidden="false" customHeight="false" outlineLevel="0" collapsed="false">
      <c r="A23" s="6" t="s">
        <v>21</v>
      </c>
    </row>
    <row r="24" customFormat="false" ht="15" hidden="false" customHeight="false" outlineLevel="0" collapsed="false">
      <c r="A24" s="6" t="s">
        <v>22</v>
      </c>
    </row>
    <row r="25" customFormat="false" ht="15" hidden="false" customHeight="false" outlineLevel="0" collapsed="false">
      <c r="A25" s="6" t="s">
        <v>23</v>
      </c>
    </row>
    <row r="26" customFormat="false" ht="15" hidden="false" customHeight="false" outlineLevel="0" collapsed="false">
      <c r="A26" s="6" t="s">
        <v>24</v>
      </c>
    </row>
    <row r="27" customFormat="false" ht="15" hidden="false" customHeight="false" outlineLevel="0" collapsed="false">
      <c r="A27" s="6" t="s">
        <v>25</v>
      </c>
    </row>
    <row r="28" customFormat="false" ht="15" hidden="false" customHeight="false" outlineLevel="0" collapsed="false">
      <c r="A28" s="6" t="s">
        <v>26</v>
      </c>
    </row>
    <row r="29" customFormat="false" ht="15" hidden="false" customHeight="false" outlineLevel="0" collapsed="false">
      <c r="A29" s="6" t="s">
        <v>27</v>
      </c>
    </row>
    <row r="30" customFormat="false" ht="15" hidden="false" customHeight="false" outlineLevel="0" collapsed="false">
      <c r="A30" s="6" t="s">
        <v>28</v>
      </c>
    </row>
    <row r="31" customFormat="false" ht="15" hidden="false" customHeight="false" outlineLevel="0" collapsed="false">
      <c r="A31" s="6" t="s">
        <v>29</v>
      </c>
    </row>
    <row r="32" customFormat="false" ht="15" hidden="false" customHeight="false" outlineLevel="0" collapsed="false">
      <c r="A32" s="6" t="s">
        <v>30</v>
      </c>
    </row>
    <row r="33" customFormat="false" ht="15" hidden="false" customHeight="false" outlineLevel="0" collapsed="false">
      <c r="A33" s="6"/>
    </row>
    <row r="34" customFormat="false" ht="15" hidden="false" customHeight="false" outlineLevel="0" collapsed="false">
      <c r="A34" s="7" t="s">
        <v>31</v>
      </c>
    </row>
    <row r="35" customFormat="false" ht="15" hidden="false" customHeight="false" outlineLevel="0" collapsed="false">
      <c r="A35" s="8" t="s">
        <v>32</v>
      </c>
    </row>
    <row r="36" customFormat="false" ht="15" hidden="false" customHeight="false" outlineLevel="0" collapsed="false">
      <c r="A36" s="8" t="s">
        <v>33</v>
      </c>
    </row>
    <row r="37" customFormat="false" ht="15" hidden="false" customHeight="false" outlineLevel="0" collapsed="false">
      <c r="A37" s="8" t="s">
        <v>34</v>
      </c>
    </row>
    <row r="38" customFormat="false" ht="15" hidden="false" customHeight="false" outlineLevel="0" collapsed="false">
      <c r="A38" s="8"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30"/>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A12"/>
    </sheetView>
  </sheetViews>
  <sheetFormatPr defaultColWidth="9.13671875" defaultRowHeight="15" zeroHeight="false" outlineLevelRow="0" outlineLevelCol="0"/>
  <cols>
    <col collapsed="false" customWidth="true" hidden="false" outlineLevel="0" max="1" min="1" style="8" width="18.99"/>
    <col collapsed="false" customWidth="true" hidden="false" outlineLevel="0" max="3" min="2" style="8" width="10.99"/>
    <col collapsed="false" customWidth="true" hidden="false" outlineLevel="0" max="5" min="4" style="8" width="9.28"/>
    <col collapsed="false" customWidth="false" hidden="false" outlineLevel="0" max="23" min="6" style="8" width="9.14"/>
    <col collapsed="false" customWidth="false" hidden="false" outlineLevel="0" max="24" min="24" style="9" width="9.14"/>
    <col collapsed="false" customWidth="false" hidden="false" outlineLevel="0" max="33" min="25" style="10" width="9.14"/>
    <col collapsed="false" customWidth="false" hidden="false" outlineLevel="0" max="257" min="34" style="8" width="9.14"/>
  </cols>
  <sheetData>
    <row r="1" customFormat="false" ht="15" hidden="false" customHeight="false" outlineLevel="0" collapsed="false">
      <c r="A1" s="8" t="s">
        <v>36</v>
      </c>
      <c r="B1" s="8" t="n">
        <v>1</v>
      </c>
      <c r="C1" s="8" t="n">
        <v>2</v>
      </c>
      <c r="D1" s="8" t="n">
        <v>3</v>
      </c>
      <c r="E1" s="8" t="n">
        <v>4</v>
      </c>
      <c r="F1" s="8" t="n">
        <v>5</v>
      </c>
      <c r="G1" s="8" t="n">
        <v>6</v>
      </c>
      <c r="H1" s="11" t="s">
        <v>37</v>
      </c>
      <c r="I1" s="8" t="s">
        <v>38</v>
      </c>
      <c r="J1" s="8" t="s">
        <v>39</v>
      </c>
      <c r="K1" s="8" t="s">
        <v>40</v>
      </c>
      <c r="L1" s="8" t="s">
        <v>41</v>
      </c>
      <c r="M1" s="8" t="s">
        <v>42</v>
      </c>
      <c r="N1" s="8" t="s">
        <v>43</v>
      </c>
      <c r="O1" s="8" t="s">
        <v>44</v>
      </c>
      <c r="P1" s="8" t="s">
        <v>45</v>
      </c>
      <c r="Q1" s="8" t="s">
        <v>46</v>
      </c>
      <c r="R1" s="8" t="s">
        <v>47</v>
      </c>
      <c r="S1" s="8" t="s">
        <v>48</v>
      </c>
      <c r="T1" s="8" t="s">
        <v>49</v>
      </c>
      <c r="U1" s="8" t="s">
        <v>50</v>
      </c>
      <c r="V1" s="8" t="s">
        <v>51</v>
      </c>
      <c r="W1" s="8" t="s">
        <v>52</v>
      </c>
      <c r="X1" s="12"/>
      <c r="Y1" s="8"/>
      <c r="Z1" s="8"/>
      <c r="AA1" s="8"/>
      <c r="AB1" s="8"/>
      <c r="AC1" s="8"/>
      <c r="AD1" s="8"/>
      <c r="AE1" s="8"/>
      <c r="AF1" s="8"/>
      <c r="AG1" s="8"/>
    </row>
    <row r="2" customFormat="false" ht="15" hidden="false" customHeight="false" outlineLevel="0" collapsed="false">
      <c r="A2" s="8" t="s">
        <v>53</v>
      </c>
      <c r="B2" s="13" t="n">
        <v>7.34377E-011</v>
      </c>
      <c r="C2" s="14"/>
      <c r="H2" s="13" t="n">
        <v>4.79375E-014</v>
      </c>
      <c r="M2" s="13" t="n">
        <v>2.82753E-013</v>
      </c>
      <c r="N2" s="13" t="n">
        <v>2.56488E-007</v>
      </c>
      <c r="Q2" s="13" t="n">
        <v>2.66095E-014</v>
      </c>
      <c r="T2" s="13" t="n">
        <v>3.72538E-012</v>
      </c>
      <c r="V2" s="13" t="n">
        <v>1.11947E-006</v>
      </c>
      <c r="W2" s="13" t="n">
        <v>2.66095E-014</v>
      </c>
      <c r="X2" s="10"/>
    </row>
    <row r="3" customFormat="false" ht="15" hidden="false" customHeight="false" outlineLevel="0" collapsed="false">
      <c r="A3" s="8" t="s">
        <v>54</v>
      </c>
      <c r="B3" s="13" t="n">
        <v>1.52813E-012</v>
      </c>
      <c r="C3" s="13" t="n">
        <v>9.8324E-008</v>
      </c>
      <c r="E3" s="13"/>
      <c r="H3" s="13" t="n">
        <v>1.37178E-018</v>
      </c>
      <c r="I3" s="13" t="n">
        <v>2.10487E-012</v>
      </c>
      <c r="M3" s="13" t="n">
        <v>1.05861E-022</v>
      </c>
      <c r="N3" s="13" t="n">
        <v>1.76963E-011</v>
      </c>
      <c r="Q3" s="13" t="n">
        <v>1.55224E-020</v>
      </c>
      <c r="R3" s="13" t="n">
        <v>1.76529E-010</v>
      </c>
      <c r="T3" s="13" t="n">
        <v>1.46343E-018</v>
      </c>
      <c r="V3" s="13" t="n">
        <v>1.11288E-012</v>
      </c>
      <c r="W3" s="13" t="n">
        <v>1.05861E-022</v>
      </c>
      <c r="X3" s="10"/>
    </row>
    <row r="4" customFormat="false" ht="15" hidden="false" customHeight="false" outlineLevel="0" collapsed="false">
      <c r="A4" s="8" t="s">
        <v>55</v>
      </c>
      <c r="B4" s="13" t="n">
        <v>1.29812E-008</v>
      </c>
      <c r="C4" s="14"/>
      <c r="H4" s="13" t="n">
        <v>1.28083E-007</v>
      </c>
      <c r="M4" s="13" t="n">
        <v>5.4114E-007</v>
      </c>
      <c r="Q4" s="13" t="n">
        <v>5.97388E-007</v>
      </c>
      <c r="W4" s="13" t="n">
        <v>1.29812E-008</v>
      </c>
      <c r="X4" s="10"/>
    </row>
    <row r="5" customFormat="false" ht="15" hidden="false" customHeight="false" outlineLevel="0" collapsed="false">
      <c r="A5" s="8" t="s">
        <v>56</v>
      </c>
      <c r="B5" s="13" t="n">
        <v>1.57676E-016</v>
      </c>
      <c r="C5" s="13" t="n">
        <v>5.03534E-010</v>
      </c>
      <c r="E5" s="13"/>
      <c r="H5" s="13" t="n">
        <v>1.24733E-024</v>
      </c>
      <c r="I5" s="13" t="n">
        <v>1.67678E-011</v>
      </c>
      <c r="M5" s="13" t="n">
        <v>1.47298E-024</v>
      </c>
      <c r="N5" s="13" t="n">
        <v>2.25122E-010</v>
      </c>
      <c r="Q5" s="13" t="n">
        <v>2.05702E-021</v>
      </c>
      <c r="R5" s="13" t="n">
        <v>1.15026E-009</v>
      </c>
      <c r="T5" s="13" t="n">
        <v>1.95791E-019</v>
      </c>
      <c r="U5" s="13" t="n">
        <v>2.45819E-007</v>
      </c>
      <c r="V5" s="13" t="n">
        <v>2.17833E-015</v>
      </c>
      <c r="W5" s="13" t="n">
        <v>1.24733E-024</v>
      </c>
      <c r="X5" s="10"/>
    </row>
    <row r="6" customFormat="false" ht="15" hidden="false" customHeight="false" outlineLevel="0" collapsed="false">
      <c r="A6" s="8" t="s">
        <v>57</v>
      </c>
      <c r="B6" s="13" t="n">
        <v>1.01338E-008</v>
      </c>
      <c r="C6" s="14"/>
      <c r="H6" s="13" t="n">
        <v>8.41282E-008</v>
      </c>
      <c r="M6" s="13" t="n">
        <v>5.46627E-007</v>
      </c>
      <c r="Q6" s="13" t="n">
        <v>1.15553E-007</v>
      </c>
      <c r="W6" s="13" t="n">
        <v>1.01338E-008</v>
      </c>
      <c r="X6" s="10"/>
    </row>
    <row r="7" customFormat="false" ht="15" hidden="false" customHeight="false" outlineLevel="0" collapsed="false">
      <c r="A7" s="8" t="s">
        <v>58</v>
      </c>
      <c r="B7" s="13" t="n">
        <v>1.66932E-008</v>
      </c>
      <c r="C7" s="14"/>
      <c r="W7" s="13" t="n">
        <v>1.66932E-008</v>
      </c>
      <c r="X7" s="10"/>
    </row>
    <row r="8" customFormat="false" ht="15" hidden="false" customHeight="false" outlineLevel="0" collapsed="false">
      <c r="A8" s="8" t="s">
        <v>59</v>
      </c>
      <c r="B8" s="14"/>
      <c r="C8" s="14"/>
      <c r="G8" s="13" t="n">
        <v>1.97245E-007</v>
      </c>
      <c r="W8" s="13" t="n">
        <v>1.97245E-007</v>
      </c>
      <c r="X8" s="10"/>
    </row>
    <row r="9" customFormat="false" ht="15" hidden="false" customHeight="false" outlineLevel="0" collapsed="false">
      <c r="A9" s="8" t="s">
        <v>60</v>
      </c>
      <c r="B9" s="14"/>
      <c r="C9" s="14"/>
      <c r="H9" s="13" t="n">
        <v>1.16364E-008</v>
      </c>
      <c r="M9" s="13" t="n">
        <v>1.11063E-006</v>
      </c>
      <c r="Q9" s="13" t="n">
        <v>9.88764E-008</v>
      </c>
      <c r="W9" s="13" t="n">
        <v>1.16364E-008</v>
      </c>
      <c r="X9" s="10"/>
    </row>
    <row r="10" customFormat="false" ht="15" hidden="false" customHeight="false" outlineLevel="0" collapsed="false">
      <c r="A10" s="8" t="s">
        <v>61</v>
      </c>
      <c r="B10" s="13" t="n">
        <v>1.69943E-012</v>
      </c>
      <c r="C10" s="14"/>
      <c r="H10" s="13" t="n">
        <v>2.95582E-015</v>
      </c>
      <c r="M10" s="13" t="n">
        <v>2.10795E-015</v>
      </c>
      <c r="Q10" s="13" t="n">
        <v>2.51655E-012</v>
      </c>
      <c r="T10" s="13" t="n">
        <v>8.4989E-011</v>
      </c>
      <c r="V10" s="13" t="n">
        <v>7.52378E-008</v>
      </c>
      <c r="W10" s="13" t="n">
        <v>2.10795E-015</v>
      </c>
      <c r="X10" s="10"/>
    </row>
    <row r="11" customFormat="false" ht="15" hidden="false" customHeight="false" outlineLevel="0" collapsed="false">
      <c r="A11" s="8" t="s">
        <v>62</v>
      </c>
      <c r="B11" s="13" t="n">
        <v>2.89684E-009</v>
      </c>
      <c r="C11" s="14"/>
      <c r="H11" s="13" t="n">
        <v>1.10794E-009</v>
      </c>
      <c r="M11" s="13"/>
      <c r="Q11" s="13"/>
      <c r="W11" s="13" t="n">
        <v>1.10794E-009</v>
      </c>
      <c r="X11" s="10"/>
    </row>
    <row r="12" customFormat="false" ht="15" hidden="false" customHeight="false" outlineLevel="0" collapsed="false">
      <c r="A12" s="8" t="s">
        <v>63</v>
      </c>
      <c r="B12" s="13" t="n">
        <v>7.60174E-007</v>
      </c>
      <c r="C12" s="14"/>
      <c r="H12" s="13" t="n">
        <v>1.01054E-007</v>
      </c>
      <c r="M12" s="13" t="n">
        <v>5.67552E-011</v>
      </c>
      <c r="N12" s="13" t="n">
        <v>6.26368E-007</v>
      </c>
      <c r="Q12" s="13" t="n">
        <v>9.96599E-012</v>
      </c>
      <c r="T12" s="13" t="n">
        <v>7.73155E-011</v>
      </c>
      <c r="U12" s="13" t="n">
        <v>2.41405E-007</v>
      </c>
      <c r="V12" s="13" t="n">
        <v>1.76433E-011</v>
      </c>
      <c r="W12" s="13" t="n">
        <v>9.96599E-012</v>
      </c>
      <c r="X12" s="10"/>
    </row>
    <row r="18" s="10" customFormat="true" ht="15" hidden="false" customHeight="false" outlineLevel="0" collapsed="false">
      <c r="X18" s="9"/>
    </row>
    <row r="19" s="10" customFormat="true" ht="15" hidden="false" customHeight="false" outlineLevel="0" collapsed="false">
      <c r="X19" s="9"/>
    </row>
    <row r="20" s="10" customFormat="true" ht="15" hidden="false" customHeight="false" outlineLevel="0" collapsed="false">
      <c r="C20" s="15"/>
      <c r="D20" s="15"/>
      <c r="E20" s="15"/>
    </row>
    <row r="21" s="10" customFormat="true" ht="15" hidden="false" customHeight="false" outlineLevel="0" collapsed="false">
      <c r="B21" s="16"/>
      <c r="D21" s="16"/>
    </row>
    <row r="22" s="10" customFormat="true" ht="15" hidden="false" customHeight="false" outlineLevel="0" collapsed="false">
      <c r="B22" s="16"/>
      <c r="D22" s="16"/>
      <c r="E22" s="16"/>
    </row>
    <row r="23" s="10" customFormat="true" ht="15" hidden="false" customHeight="false" outlineLevel="0" collapsed="false">
      <c r="B23" s="16"/>
    </row>
    <row r="24" s="10" customFormat="true" ht="15" hidden="false" customHeight="false" outlineLevel="0" collapsed="false">
      <c r="B24" s="16"/>
      <c r="D24" s="16"/>
      <c r="E24" s="16"/>
    </row>
    <row r="25" s="10" customFormat="true" ht="15" hidden="false" customHeight="false" outlineLevel="0" collapsed="false">
      <c r="B25" s="16"/>
    </row>
    <row r="26" s="10" customFormat="true" ht="15" hidden="false" customHeight="false" outlineLevel="0" collapsed="false">
      <c r="B26" s="16"/>
    </row>
    <row r="27" s="10" customFormat="true" ht="15" hidden="false" customHeight="false" outlineLevel="0" collapsed="false">
      <c r="C27" s="16"/>
    </row>
    <row r="28" s="10" customFormat="true" ht="15" hidden="false" customHeight="false" outlineLevel="0" collapsed="false">
      <c r="B28" s="16"/>
      <c r="D28" s="16"/>
    </row>
    <row r="29" s="10" customFormat="true" ht="15" hidden="false" customHeight="false" outlineLevel="0" collapsed="false">
      <c r="B29" s="16"/>
      <c r="D29" s="16"/>
    </row>
    <row r="30" s="10" customFormat="true" ht="15" hidden="false" customHeight="false" outlineLevel="0" collapsed="false">
      <c r="X30"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3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I38" activeCellId="0" sqref="I38"/>
    </sheetView>
  </sheetViews>
  <sheetFormatPr defaultColWidth="8.96484375" defaultRowHeight="15" zeroHeight="false" outlineLevelRow="0" outlineLevelCol="0"/>
  <cols>
    <col collapsed="false" customWidth="true" hidden="false" outlineLevel="0" max="24" min="24" style="17" width="9.14"/>
  </cols>
  <sheetData>
    <row r="1" customFormat="false" ht="15" hidden="false" customHeight="false" outlineLevel="0" collapsed="false">
      <c r="A1" s="8" t="s">
        <v>36</v>
      </c>
      <c r="B1" s="8" t="n">
        <v>1</v>
      </c>
      <c r="C1" s="8" t="n">
        <v>2</v>
      </c>
      <c r="D1" s="8" t="n">
        <v>3</v>
      </c>
      <c r="E1" s="8" t="n">
        <v>4</v>
      </c>
      <c r="F1" s="8" t="n">
        <v>5</v>
      </c>
      <c r="G1" s="8" t="n">
        <v>6</v>
      </c>
      <c r="H1" s="11" t="s">
        <v>37</v>
      </c>
      <c r="I1" s="8" t="s">
        <v>38</v>
      </c>
      <c r="J1" s="8" t="s">
        <v>39</v>
      </c>
      <c r="K1" s="8" t="s">
        <v>40</v>
      </c>
      <c r="L1" s="8" t="s">
        <v>41</v>
      </c>
      <c r="M1" s="8" t="s">
        <v>42</v>
      </c>
      <c r="N1" s="8" t="s">
        <v>43</v>
      </c>
      <c r="O1" s="8" t="s">
        <v>44</v>
      </c>
      <c r="P1" s="8" t="s">
        <v>45</v>
      </c>
      <c r="Q1" s="8" t="s">
        <v>46</v>
      </c>
      <c r="R1" s="8" t="s">
        <v>47</v>
      </c>
      <c r="S1" s="8" t="s">
        <v>48</v>
      </c>
      <c r="T1" s="8" t="s">
        <v>49</v>
      </c>
      <c r="U1" s="8" t="s">
        <v>50</v>
      </c>
      <c r="V1" s="8" t="s">
        <v>51</v>
      </c>
      <c r="W1" s="8" t="s">
        <v>52</v>
      </c>
    </row>
    <row r="2" customFormat="false" ht="15" hidden="false" customHeight="false" outlineLevel="0" collapsed="false">
      <c r="A2" s="8" t="s">
        <v>64</v>
      </c>
      <c r="B2" s="18"/>
      <c r="C2" s="18"/>
      <c r="M2" s="8" t="n">
        <v>1.05015E-007</v>
      </c>
      <c r="N2" s="8" t="n">
        <v>3.13425E-007</v>
      </c>
      <c r="O2" s="8" t="n">
        <v>1.82032E-007</v>
      </c>
      <c r="P2" s="8" t="n">
        <v>7.82858E-008</v>
      </c>
      <c r="Q2" s="8" t="n">
        <v>8.94859E-010</v>
      </c>
      <c r="R2" s="8" t="n">
        <v>8.68028E-010</v>
      </c>
      <c r="S2" s="8" t="n">
        <v>1.44204E-009</v>
      </c>
      <c r="T2" s="8" t="n">
        <v>3.09454E-012</v>
      </c>
      <c r="U2" s="8" t="n">
        <v>6.96423E-012</v>
      </c>
      <c r="V2" s="19" t="n">
        <v>7.41957E-015</v>
      </c>
      <c r="W2" s="8" t="n">
        <f aca="false">MIN(L2:V2)</f>
        <v>7.41957E-015</v>
      </c>
    </row>
    <row r="3" customFormat="false" ht="15" hidden="false" customHeight="false" outlineLevel="0" collapsed="false">
      <c r="A3" s="8" t="s">
        <v>65</v>
      </c>
      <c r="B3" s="18"/>
      <c r="C3" s="18"/>
      <c r="P3" s="8" t="n">
        <v>2.08118E-007</v>
      </c>
      <c r="Q3" s="8" t="n">
        <v>2.6171E-007</v>
      </c>
      <c r="R3" s="8" t="n">
        <v>8.63864E-008</v>
      </c>
      <c r="S3" s="8" t="n">
        <v>1.04787E-008</v>
      </c>
      <c r="T3" s="8" t="n">
        <v>3.80277E-009</v>
      </c>
      <c r="U3" s="8" t="n">
        <v>1.99468E-010</v>
      </c>
      <c r="V3" s="19" t="n">
        <v>3.73145E-012</v>
      </c>
      <c r="W3" s="8" t="n">
        <f aca="false">MIN(L3:V3)</f>
        <v>3.73145E-012</v>
      </c>
    </row>
    <row r="4" customFormat="false" ht="15" hidden="false" customHeight="false" outlineLevel="0" collapsed="false">
      <c r="A4" s="8" t="s">
        <v>66</v>
      </c>
      <c r="B4" s="18"/>
      <c r="C4" s="18"/>
      <c r="O4" s="8" t="n">
        <v>5.26428E-007</v>
      </c>
      <c r="R4" s="8" t="n">
        <v>4.73598E-007</v>
      </c>
      <c r="S4" s="8" t="n">
        <v>1.24375E-007</v>
      </c>
      <c r="T4" s="8" t="n">
        <v>2.1711E-007</v>
      </c>
      <c r="U4" s="8" t="n">
        <v>6.64564E-008</v>
      </c>
      <c r="V4" s="19" t="n">
        <v>1.54472E-008</v>
      </c>
      <c r="W4" s="8" t="n">
        <f aca="false">MIN(L4:V4)</f>
        <v>1.54472E-008</v>
      </c>
    </row>
    <row r="5" customFormat="false" ht="15" hidden="false" customHeight="false" outlineLevel="0" collapsed="false">
      <c r="A5" s="8" t="s">
        <v>67</v>
      </c>
      <c r="B5" s="18"/>
      <c r="C5" s="18"/>
      <c r="L5" s="8" t="n">
        <v>8.30028E-007</v>
      </c>
      <c r="P5" s="8" t="n">
        <v>4.87414E-008</v>
      </c>
      <c r="S5" s="8" t="n">
        <v>2.2616E-007</v>
      </c>
      <c r="T5" s="8" t="n">
        <v>9.4412E-007</v>
      </c>
      <c r="U5" s="8" t="n">
        <v>1.50894E-007</v>
      </c>
      <c r="V5" s="19" t="n">
        <v>1.03771E-009</v>
      </c>
      <c r="W5" s="8" t="n">
        <f aca="false">MIN(L5:V5)</f>
        <v>1.03771E-009</v>
      </c>
    </row>
    <row r="6" customFormat="false" ht="15" hidden="false" customHeight="false" outlineLevel="0" collapsed="false">
      <c r="A6" s="8" t="s">
        <v>68</v>
      </c>
      <c r="B6" s="18"/>
      <c r="C6" s="18"/>
      <c r="P6" s="8" t="n">
        <v>7.37596E-007</v>
      </c>
      <c r="Q6" s="8" t="n">
        <v>4.52329E-007</v>
      </c>
      <c r="S6" s="8" t="n">
        <v>9.17067E-007</v>
      </c>
      <c r="T6" s="8" t="n">
        <v>4.29563E-009</v>
      </c>
      <c r="U6" s="8" t="n">
        <v>4.73748E-008</v>
      </c>
      <c r="V6" s="19" t="n">
        <v>9.40103E-011</v>
      </c>
      <c r="W6" s="8" t="n">
        <f aca="false">MIN(L6:V6)</f>
        <v>9.40103E-011</v>
      </c>
    </row>
    <row r="7" customFormat="false" ht="15" hidden="false" customHeight="false" outlineLevel="0" collapsed="false">
      <c r="A7" s="8" t="s">
        <v>69</v>
      </c>
      <c r="B7" s="18"/>
      <c r="C7" s="18"/>
      <c r="Q7" s="8" t="n">
        <v>4.28024E-007</v>
      </c>
      <c r="S7" s="8" t="n">
        <v>3.49045E-008</v>
      </c>
      <c r="T7" s="8" t="n">
        <v>5.57273E-008</v>
      </c>
      <c r="U7" s="8" t="n">
        <v>1.47288E-008</v>
      </c>
      <c r="V7" s="19" t="n">
        <v>1.04638E-009</v>
      </c>
      <c r="W7" s="8" t="n">
        <f aca="false">MIN(L7:V7)</f>
        <v>1.04638E-009</v>
      </c>
    </row>
    <row r="8" customFormat="false" ht="15" hidden="false" customHeight="false" outlineLevel="0" collapsed="false">
      <c r="A8" s="8" t="s">
        <v>70</v>
      </c>
      <c r="B8" s="18"/>
      <c r="C8" s="18"/>
      <c r="N8" s="8" t="n">
        <v>6.32368E-008</v>
      </c>
      <c r="Q8" s="8" t="n">
        <v>4.21339E-008</v>
      </c>
      <c r="R8" s="8" t="n">
        <v>1.53914E-007</v>
      </c>
      <c r="T8" s="8" t="n">
        <v>6.08334E-008</v>
      </c>
      <c r="V8" s="19" t="n">
        <v>2.80398E-007</v>
      </c>
      <c r="W8" s="8" t="n">
        <f aca="false">MIN(L8:V8)</f>
        <v>4.21339E-008</v>
      </c>
    </row>
    <row r="9" customFormat="false" ht="15" hidden="false" customHeight="false" outlineLevel="0" collapsed="false">
      <c r="A9" s="8" t="s">
        <v>71</v>
      </c>
      <c r="B9" s="18"/>
      <c r="C9" s="18"/>
      <c r="R9" s="8" t="n">
        <v>1.9023E-007</v>
      </c>
      <c r="S9" s="8" t="n">
        <v>1.41666E-007</v>
      </c>
      <c r="T9" s="8" t="n">
        <v>1.63711E-008</v>
      </c>
      <c r="U9" s="8" t="n">
        <v>1.60488E-008</v>
      </c>
      <c r="V9" s="19" t="n">
        <v>3.12356E-010</v>
      </c>
      <c r="W9" s="8" t="n">
        <f aca="false">MIN(L9:V9)</f>
        <v>3.12356E-010</v>
      </c>
    </row>
    <row r="10" customFormat="false" ht="15" hidden="false" customHeight="false" outlineLevel="0" collapsed="false">
      <c r="A10" s="8" t="s">
        <v>72</v>
      </c>
      <c r="B10" s="18"/>
      <c r="C10" s="18"/>
      <c r="Q10" s="8" t="n">
        <v>7.23529E-007</v>
      </c>
      <c r="T10" s="8" t="n">
        <v>1.33476E-008</v>
      </c>
      <c r="U10" s="8" t="n">
        <v>1.61418E-007</v>
      </c>
      <c r="V10" s="19" t="n">
        <v>8.37974E-009</v>
      </c>
      <c r="W10" s="8" t="n">
        <f aca="false">MIN(L10:V10)</f>
        <v>8.37974E-009</v>
      </c>
    </row>
    <row r="11" customFormat="false" ht="15" hidden="false" customHeight="false" outlineLevel="0" collapsed="false">
      <c r="A11" s="8" t="s">
        <v>73</v>
      </c>
      <c r="B11" s="18"/>
      <c r="C11" s="18"/>
      <c r="R11" s="8" t="n">
        <v>1.02812E-006</v>
      </c>
      <c r="T11" s="8" t="n">
        <v>3.4395E-007</v>
      </c>
      <c r="U11" s="8" t="n">
        <v>1.1147E-006</v>
      </c>
      <c r="V11" s="19" t="n">
        <v>1.52374E-007</v>
      </c>
      <c r="W11" s="8" t="n">
        <f aca="false">MIN(L11:V11)</f>
        <v>1.52374E-007</v>
      </c>
    </row>
    <row r="12" customFormat="false" ht="15" hidden="false" customHeight="false" outlineLevel="0" collapsed="false">
      <c r="A12" s="8" t="s">
        <v>74</v>
      </c>
      <c r="B12" s="18"/>
      <c r="C12" s="18"/>
      <c r="R12" s="8" t="n">
        <v>9.33793E-007</v>
      </c>
      <c r="S12" s="8" t="n">
        <v>5.93512E-007</v>
      </c>
      <c r="U12" s="8" t="n">
        <v>5.36799E-008</v>
      </c>
      <c r="V12" s="19" t="n">
        <v>2.03799E-007</v>
      </c>
      <c r="W12" s="8" t="n">
        <f aca="false">MIN(L12:V12)</f>
        <v>5.36799E-008</v>
      </c>
    </row>
    <row r="13" customFormat="false" ht="15" hidden="false" customHeight="false" outlineLevel="0" collapsed="false">
      <c r="A13" s="8" t="s">
        <v>75</v>
      </c>
      <c r="B13" s="18"/>
      <c r="C13" s="18"/>
      <c r="P13" s="8" t="n">
        <v>3.15946E-007</v>
      </c>
      <c r="S13" s="8" t="n">
        <v>9.28495E-007</v>
      </c>
      <c r="U13" s="8" t="n">
        <v>4.8944E-008</v>
      </c>
      <c r="V13" s="19" t="n">
        <v>9.4361E-008</v>
      </c>
      <c r="W13" s="8" t="n">
        <f aca="false">MIN(L13:V13)</f>
        <v>4.8944E-008</v>
      </c>
    </row>
    <row r="14" customFormat="false" ht="15" hidden="false" customHeight="false" outlineLevel="0" collapsed="false">
      <c r="A14" s="8" t="s">
        <v>76</v>
      </c>
      <c r="B14" s="18"/>
      <c r="C14" s="18"/>
      <c r="M14" s="8" t="n">
        <v>6.76836E-009</v>
      </c>
      <c r="Q14" s="8" t="n">
        <v>2.49415E-008</v>
      </c>
      <c r="T14" s="8" t="n">
        <v>3.45423E-008</v>
      </c>
      <c r="V14" s="19" t="n">
        <v>7.47643E-009</v>
      </c>
      <c r="W14" s="8" t="n">
        <f aca="false">MIN(L14:V14)</f>
        <v>6.76836E-009</v>
      </c>
    </row>
    <row r="15" customFormat="false" ht="15" hidden="false" customHeight="false" outlineLevel="0" collapsed="false">
      <c r="A15" s="8" t="s">
        <v>77</v>
      </c>
      <c r="B15" s="18"/>
      <c r="C15" s="18"/>
      <c r="T15" s="8" t="n">
        <v>5.96078E-007</v>
      </c>
      <c r="U15" s="8" t="n">
        <v>1.03379E-006</v>
      </c>
      <c r="V15" s="19" t="n">
        <v>2.54605E-008</v>
      </c>
      <c r="W15" s="8" t="n">
        <f aca="false">MIN(L15:V15)</f>
        <v>2.54605E-008</v>
      </c>
    </row>
    <row r="16" customFormat="false" ht="15" hidden="false" customHeight="false" outlineLevel="0" collapsed="false">
      <c r="A16" s="8" t="s">
        <v>78</v>
      </c>
      <c r="B16" s="18"/>
      <c r="C16" s="18"/>
      <c r="R16" s="8" t="n">
        <v>1.49385E-007</v>
      </c>
      <c r="T16" s="8" t="n">
        <v>1.2652E-007</v>
      </c>
      <c r="V16" s="19" t="n">
        <v>4.36076E-007</v>
      </c>
      <c r="W16" s="8" t="n">
        <f aca="false">MIN(L16:V16)</f>
        <v>1.2652E-007</v>
      </c>
    </row>
    <row r="17" customFormat="false" ht="15" hidden="false" customHeight="false" outlineLevel="0" collapsed="false">
      <c r="A17" s="8" t="s">
        <v>79</v>
      </c>
      <c r="B17" s="18"/>
      <c r="C17" s="18"/>
      <c r="T17" s="8" t="n">
        <v>9.61007E-007</v>
      </c>
      <c r="U17" s="8" t="n">
        <v>4.24165E-007</v>
      </c>
      <c r="V17" s="19" t="n">
        <v>3.48182E-008</v>
      </c>
      <c r="W17" s="8" t="n">
        <f aca="false">MIN(L17:V17)</f>
        <v>3.48182E-008</v>
      </c>
    </row>
    <row r="18" customFormat="false" ht="15" hidden="false" customHeight="false" outlineLevel="0" collapsed="false">
      <c r="A18" s="8" t="s">
        <v>80</v>
      </c>
      <c r="B18" s="18"/>
      <c r="C18" s="18"/>
      <c r="R18" s="8" t="n">
        <v>3.86664E-007</v>
      </c>
      <c r="T18" s="8" t="n">
        <v>2.12777E-008</v>
      </c>
      <c r="V18" s="19" t="n">
        <v>3.04003E-007</v>
      </c>
      <c r="W18" s="8" t="n">
        <f aca="false">MIN(L18:V18)</f>
        <v>2.12777E-008</v>
      </c>
    </row>
    <row r="19" customFormat="false" ht="15" hidden="false" customHeight="false" outlineLevel="0" collapsed="false">
      <c r="A19" s="8" t="s">
        <v>81</v>
      </c>
      <c r="B19" s="18"/>
      <c r="C19" s="18"/>
      <c r="T19" s="8" t="n">
        <v>9.30659E-007</v>
      </c>
      <c r="V19" s="19" t="n">
        <v>9.895E-007</v>
      </c>
      <c r="W19" s="8" t="n">
        <f aca="false">MIN(L19:V19)</f>
        <v>9.30659E-007</v>
      </c>
    </row>
    <row r="20" customFormat="false" ht="15" hidden="false" customHeight="false" outlineLevel="0" collapsed="false">
      <c r="A20" s="8" t="s">
        <v>82</v>
      </c>
      <c r="B20" s="18"/>
      <c r="C20" s="18"/>
      <c r="T20" s="8" t="n">
        <v>1.02141E-008</v>
      </c>
      <c r="V20" s="19" t="n">
        <v>9.53422E-008</v>
      </c>
      <c r="W20" s="8" t="n">
        <f aca="false">MIN(L20:V20)</f>
        <v>1.02141E-008</v>
      </c>
    </row>
    <row r="21" customFormat="false" ht="15" hidden="false" customHeight="false" outlineLevel="0" collapsed="false">
      <c r="A21" s="8" t="s">
        <v>59</v>
      </c>
      <c r="B21" s="18"/>
      <c r="C21" s="18"/>
      <c r="T21" s="8" t="n">
        <v>4.64828E-007</v>
      </c>
      <c r="V21" s="19" t="n">
        <v>6.3139E-008</v>
      </c>
      <c r="W21" s="8" t="n">
        <f aca="false">MIN(L21:V21)</f>
        <v>6.3139E-008</v>
      </c>
    </row>
    <row r="22" customFormat="false" ht="15" hidden="false" customHeight="false" outlineLevel="0" collapsed="false">
      <c r="A22" s="8" t="s">
        <v>83</v>
      </c>
      <c r="B22" s="18"/>
      <c r="C22" s="18"/>
      <c r="T22" s="8" t="n">
        <v>5.73361E-007</v>
      </c>
      <c r="V22" s="19" t="n">
        <v>8.38506E-008</v>
      </c>
      <c r="W22" s="8" t="n">
        <f aca="false">MIN(L22:V22)</f>
        <v>8.38506E-008</v>
      </c>
    </row>
    <row r="23" customFormat="false" ht="15" hidden="false" customHeight="false" outlineLevel="0" collapsed="false">
      <c r="A23" s="8" t="s">
        <v>84</v>
      </c>
      <c r="B23" s="18"/>
      <c r="C23" s="18"/>
      <c r="U23" s="8" t="n">
        <v>1.13916E-006</v>
      </c>
      <c r="V23" s="19" t="n">
        <v>2.08003E-007</v>
      </c>
      <c r="W23" s="8" t="n">
        <f aca="false">MIN(L23:V23)</f>
        <v>2.08003E-007</v>
      </c>
    </row>
    <row r="24" customFormat="false" ht="15" hidden="false" customHeight="false" outlineLevel="0" collapsed="false">
      <c r="A24" s="8" t="s">
        <v>85</v>
      </c>
      <c r="V24" s="19" t="n">
        <v>4.42517E-007</v>
      </c>
      <c r="W24" s="19" t="n">
        <v>4.42517E-007</v>
      </c>
      <c r="X24" s="8"/>
    </row>
    <row r="25" customFormat="false" ht="15" hidden="false" customHeight="false" outlineLevel="0" collapsed="false">
      <c r="A25" s="8" t="s">
        <v>86</v>
      </c>
      <c r="V25" s="19" t="n">
        <v>4.99727E-007</v>
      </c>
      <c r="W25" s="19" t="n">
        <v>4.99727E-007</v>
      </c>
      <c r="X25" s="8"/>
    </row>
    <row r="26" customFormat="false" ht="15" hidden="false" customHeight="false" outlineLevel="0" collapsed="false">
      <c r="A26" s="8" t="s">
        <v>87</v>
      </c>
      <c r="V26" s="19" t="n">
        <v>4.13584E-008</v>
      </c>
      <c r="W26" s="19" t="n">
        <v>4.13584E-008</v>
      </c>
      <c r="X26" s="8"/>
    </row>
    <row r="27" customFormat="false" ht="15" hidden="false" customHeight="false" outlineLevel="0" collapsed="false">
      <c r="A27" s="8" t="s">
        <v>88</v>
      </c>
      <c r="V27" s="19" t="n">
        <v>9.20347E-008</v>
      </c>
      <c r="W27" s="19" t="n">
        <v>9.20347E-008</v>
      </c>
      <c r="X27" s="8"/>
    </row>
    <row r="28" customFormat="false" ht="15" hidden="false" customHeight="false" outlineLevel="0" collapsed="false">
      <c r="A28" s="8" t="s">
        <v>89</v>
      </c>
      <c r="V28" s="19" t="n">
        <v>4.96639E-009</v>
      </c>
      <c r="W28" s="19" t="n">
        <v>4.96639E-009</v>
      </c>
      <c r="X28" s="8"/>
    </row>
    <row r="29" customFormat="false" ht="15" hidden="false" customHeight="false" outlineLevel="0" collapsed="false">
      <c r="A29" s="8" t="s">
        <v>90</v>
      </c>
      <c r="V29" s="19" t="n">
        <v>8.24322E-007</v>
      </c>
      <c r="W29" s="19" t="n">
        <v>8.24322E-007</v>
      </c>
      <c r="X29" s="8"/>
    </row>
    <row r="30" customFormat="false" ht="15" hidden="false" customHeight="false" outlineLevel="0" collapsed="false">
      <c r="A30" s="8" t="s">
        <v>91</v>
      </c>
      <c r="V30" s="19" t="n">
        <v>2.74641E-007</v>
      </c>
      <c r="W30" s="19" t="n">
        <v>2.74641E-007</v>
      </c>
      <c r="X30" s="8"/>
    </row>
    <row r="31" customFormat="false" ht="15" hidden="false" customHeight="false" outlineLevel="0" collapsed="false">
      <c r="A31" s="8" t="s">
        <v>92</v>
      </c>
      <c r="V31" s="19" t="n">
        <v>8.39209E-008</v>
      </c>
      <c r="W31" s="19" t="n">
        <v>8.39209E-008</v>
      </c>
      <c r="X31" s="8"/>
    </row>
    <row r="32" customFormat="false" ht="15" hidden="false" customHeight="false" outlineLevel="0" collapsed="false">
      <c r="A32" s="8" t="s">
        <v>93</v>
      </c>
      <c r="V32" s="19" t="n">
        <v>4.63982E-007</v>
      </c>
      <c r="W32" s="19" t="n">
        <v>4.63982E-007</v>
      </c>
      <c r="X32"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W1" activeCellId="0" sqref="W1"/>
    </sheetView>
  </sheetViews>
  <sheetFormatPr defaultColWidth="8.96484375" defaultRowHeight="15" zeroHeight="false" outlineLevelRow="0" outlineLevelCol="0"/>
  <cols>
    <col collapsed="false" customWidth="true" hidden="false" outlineLevel="0" max="24" min="24" style="17" width="9.14"/>
  </cols>
  <sheetData>
    <row r="1" customFormat="false" ht="15" hidden="false" customHeight="false" outlineLevel="0" collapsed="false">
      <c r="A1" s="8" t="s">
        <v>36</v>
      </c>
      <c r="B1" s="8" t="n">
        <v>1</v>
      </c>
      <c r="C1" s="8" t="n">
        <v>2</v>
      </c>
      <c r="D1" s="8" t="n">
        <v>3</v>
      </c>
      <c r="E1" s="8" t="n">
        <v>4</v>
      </c>
      <c r="F1" s="8" t="n">
        <v>5</v>
      </c>
      <c r="G1" s="8" t="n">
        <v>6</v>
      </c>
      <c r="H1" s="11" t="s">
        <v>37</v>
      </c>
      <c r="I1" s="8" t="s">
        <v>38</v>
      </c>
      <c r="J1" s="8" t="s">
        <v>39</v>
      </c>
      <c r="K1" s="8" t="s">
        <v>40</v>
      </c>
      <c r="L1" s="8" t="s">
        <v>41</v>
      </c>
      <c r="M1" s="8" t="s">
        <v>42</v>
      </c>
      <c r="N1" s="8" t="s">
        <v>43</v>
      </c>
      <c r="O1" s="8" t="s">
        <v>44</v>
      </c>
      <c r="P1" s="8" t="s">
        <v>45</v>
      </c>
      <c r="Q1" s="8" t="s">
        <v>46</v>
      </c>
      <c r="R1" s="8" t="s">
        <v>47</v>
      </c>
      <c r="S1" s="8" t="s">
        <v>48</v>
      </c>
      <c r="T1" s="8" t="s">
        <v>49</v>
      </c>
      <c r="U1" s="8" t="s">
        <v>50</v>
      </c>
      <c r="V1" s="8" t="s">
        <v>94</v>
      </c>
      <c r="W1" s="17" t="s">
        <v>95</v>
      </c>
      <c r="X1" s="17" t="s">
        <v>96</v>
      </c>
      <c r="Y1" s="19" t="n">
        <f aca="false">0.05/20/11</f>
        <v>0.000227272727272727</v>
      </c>
    </row>
    <row r="2" customFormat="false" ht="15" hidden="false" customHeight="false" outlineLevel="0" collapsed="false">
      <c r="A2" s="8" t="s">
        <v>56</v>
      </c>
      <c r="B2" s="20" t="n">
        <v>2.56826E-006</v>
      </c>
      <c r="C2" s="20" t="n">
        <v>0.00634381</v>
      </c>
      <c r="D2" s="20" t="n">
        <v>1.07859</v>
      </c>
      <c r="H2" s="21" t="n">
        <v>4.99506E-007</v>
      </c>
      <c r="I2" s="20" t="n">
        <v>0.0689639</v>
      </c>
      <c r="M2" s="20" t="n">
        <v>0.0001452</v>
      </c>
      <c r="N2" s="20" t="n">
        <v>0.604333</v>
      </c>
      <c r="Q2" s="20" t="n">
        <v>0.0191223</v>
      </c>
      <c r="T2" s="20" t="n">
        <v>0.198885</v>
      </c>
      <c r="V2" s="20" t="n">
        <f aca="false">MIN(B2:U2)</f>
        <v>4.99506E-007</v>
      </c>
      <c r="W2" s="8" t="s">
        <v>97</v>
      </c>
      <c r="X2" s="17" t="s">
        <v>37</v>
      </c>
    </row>
    <row r="3" customFormat="false" ht="15" hidden="false" customHeight="false" outlineLevel="0" collapsed="false">
      <c r="A3" s="8" t="s">
        <v>58</v>
      </c>
      <c r="B3" s="20" t="n">
        <v>4.39433E-006</v>
      </c>
      <c r="C3" s="20" t="n">
        <v>0.670001</v>
      </c>
      <c r="D3" s="20" t="n">
        <v>1.08383</v>
      </c>
      <c r="H3" s="20" t="n">
        <v>0.000594761</v>
      </c>
      <c r="I3" s="20" t="n">
        <v>0.750545</v>
      </c>
      <c r="M3" s="20" t="n">
        <v>0.00700817</v>
      </c>
      <c r="Q3" s="20" t="n">
        <v>0.0824033</v>
      </c>
      <c r="T3" s="20" t="n">
        <v>0.242448</v>
      </c>
      <c r="V3" s="20" t="n">
        <f aca="false">MIN(B3:U3)</f>
        <v>4.39433E-006</v>
      </c>
      <c r="W3" s="8" t="s">
        <v>97</v>
      </c>
      <c r="X3" s="17" t="n">
        <v>1</v>
      </c>
      <c r="Y3" s="20"/>
    </row>
    <row r="4" customFormat="false" ht="15" hidden="false" customHeight="false" outlineLevel="0" collapsed="false">
      <c r="A4" s="8" t="s">
        <v>62</v>
      </c>
      <c r="B4" s="20" t="n">
        <v>4.74614E-006</v>
      </c>
      <c r="C4" s="20" t="n">
        <v>0.11988</v>
      </c>
      <c r="H4" s="20" t="n">
        <v>4.2907E-005</v>
      </c>
      <c r="I4" s="20" t="n">
        <v>0.824381</v>
      </c>
      <c r="M4" s="20" t="n">
        <v>0.00968271</v>
      </c>
      <c r="Q4" s="20" t="n">
        <v>0.0643529</v>
      </c>
      <c r="T4" s="20" t="n">
        <v>0.30361</v>
      </c>
      <c r="V4" s="20" t="n">
        <f aca="false">MIN(B4:U4)</f>
        <v>4.74614E-006</v>
      </c>
      <c r="W4" s="8" t="s">
        <v>97</v>
      </c>
      <c r="X4" s="17" t="n">
        <v>1</v>
      </c>
      <c r="Y4" s="20"/>
    </row>
    <row r="5" customFormat="false" ht="15" hidden="false" customHeight="false" outlineLevel="0" collapsed="false">
      <c r="A5" s="8" t="s">
        <v>53</v>
      </c>
      <c r="B5" s="20" t="n">
        <v>1.07799E-005</v>
      </c>
      <c r="C5" s="20" t="n">
        <v>0.0465859</v>
      </c>
      <c r="D5" s="20" t="n">
        <v>0.999534</v>
      </c>
      <c r="E5" s="20" t="n">
        <v>0.709046</v>
      </c>
      <c r="H5" s="20" t="n">
        <v>1.59103E-005</v>
      </c>
      <c r="I5" s="20" t="n">
        <v>0.161429</v>
      </c>
      <c r="J5" s="20" t="n">
        <v>0.710469</v>
      </c>
      <c r="M5" s="20" t="n">
        <v>0.00104845</v>
      </c>
      <c r="N5" s="20" t="n">
        <v>0.16728</v>
      </c>
      <c r="Q5" s="20" t="n">
        <v>0.00358387</v>
      </c>
      <c r="R5" s="20" t="n">
        <v>0.610495</v>
      </c>
      <c r="T5" s="20" t="n">
        <v>0.0576022</v>
      </c>
      <c r="V5" s="20" t="n">
        <f aca="false">MIN(B5:U5)</f>
        <v>1.07799E-005</v>
      </c>
      <c r="W5" s="8" t="s">
        <v>97</v>
      </c>
      <c r="X5" s="17" t="s">
        <v>37</v>
      </c>
      <c r="Y5" s="20"/>
    </row>
    <row r="6" customFormat="false" ht="15" hidden="false" customHeight="false" outlineLevel="0" collapsed="false">
      <c r="A6" s="8" t="s">
        <v>61</v>
      </c>
      <c r="B6" s="20" t="n">
        <v>1.55394E-005</v>
      </c>
      <c r="C6" s="20" t="n">
        <v>0.125774</v>
      </c>
      <c r="D6" s="20" t="n">
        <v>0.837774</v>
      </c>
      <c r="H6" s="20" t="n">
        <v>8.64308E-005</v>
      </c>
      <c r="I6" s="20" t="n">
        <v>0.220852</v>
      </c>
      <c r="M6" s="20" t="n">
        <v>0.0013903</v>
      </c>
      <c r="N6" s="20" t="n">
        <v>0.999927</v>
      </c>
      <c r="Q6" s="20" t="n">
        <v>0.055961</v>
      </c>
      <c r="T6" s="20" t="n">
        <v>0.284398</v>
      </c>
      <c r="V6" s="20" t="n">
        <f aca="false">MIN(B6:U6)</f>
        <v>1.55394E-005</v>
      </c>
      <c r="W6" s="8" t="s">
        <v>97</v>
      </c>
      <c r="X6" s="17" t="n">
        <v>1</v>
      </c>
      <c r="Y6" s="20"/>
    </row>
    <row r="7" customFormat="false" ht="15" hidden="false" customHeight="false" outlineLevel="0" collapsed="false">
      <c r="A7" s="8" t="s">
        <v>54</v>
      </c>
      <c r="B7" s="20" t="n">
        <v>7.59708E-005</v>
      </c>
      <c r="C7" s="20" t="n">
        <v>0.0238342</v>
      </c>
      <c r="D7" s="20" t="n">
        <v>0.159418</v>
      </c>
      <c r="H7" s="20" t="n">
        <v>2.8385E-005</v>
      </c>
      <c r="I7" s="20" t="n">
        <v>0.0109016</v>
      </c>
      <c r="J7" s="20" t="n">
        <v>0.871716</v>
      </c>
      <c r="M7" s="20" t="n">
        <v>4.95581E-005</v>
      </c>
      <c r="N7" s="20" t="n">
        <v>0.181827</v>
      </c>
      <c r="Q7" s="20" t="n">
        <v>0.00602241</v>
      </c>
      <c r="R7" s="20" t="n">
        <v>0.703921</v>
      </c>
      <c r="T7" s="20" t="n">
        <v>0.0901177</v>
      </c>
      <c r="V7" s="20" t="n">
        <f aca="false">MIN(B7:U7)</f>
        <v>2.8385E-005</v>
      </c>
      <c r="W7" s="8" t="s">
        <v>97</v>
      </c>
      <c r="X7" s="17" t="s">
        <v>37</v>
      </c>
      <c r="Y7" s="20"/>
    </row>
    <row r="8" customFormat="false" ht="15" hidden="false" customHeight="false" outlineLevel="0" collapsed="false">
      <c r="A8" s="8" t="s">
        <v>59</v>
      </c>
      <c r="B8" s="20" t="n">
        <v>0.531714</v>
      </c>
      <c r="G8" s="20" t="n">
        <v>2.85459E-005</v>
      </c>
      <c r="L8" s="20" t="n">
        <v>0.0509294</v>
      </c>
      <c r="P8" s="20" t="n">
        <v>0.686856</v>
      </c>
      <c r="S8" s="20" t="n">
        <v>0.999501</v>
      </c>
      <c r="V8" s="20" t="n">
        <f aca="false">MIN(B8:U8)</f>
        <v>2.85459E-005</v>
      </c>
      <c r="W8" s="8" t="s">
        <v>97</v>
      </c>
      <c r="X8" s="17" t="n">
        <v>6</v>
      </c>
      <c r="Y8" s="20"/>
    </row>
    <row r="9" customFormat="false" ht="15" hidden="false" customHeight="false" outlineLevel="0" collapsed="false">
      <c r="A9" s="8" t="s">
        <v>55</v>
      </c>
      <c r="B9" s="20" t="n">
        <v>0.000115424</v>
      </c>
      <c r="C9" s="20" t="n">
        <v>0.847842</v>
      </c>
      <c r="H9" s="20" t="n">
        <v>0.00716924</v>
      </c>
      <c r="I9" s="20" t="n">
        <v>1.05754</v>
      </c>
      <c r="M9" s="20" t="n">
        <v>0.0513467</v>
      </c>
      <c r="Q9" s="20" t="n">
        <v>0.121887</v>
      </c>
      <c r="T9" s="20" t="n">
        <v>0.390783</v>
      </c>
      <c r="V9" s="20" t="n">
        <f aca="false">MIN(B9:U9)</f>
        <v>0.000115424</v>
      </c>
      <c r="W9" s="8" t="s">
        <v>97</v>
      </c>
      <c r="X9" s="17" t="n">
        <v>1</v>
      </c>
      <c r="Y9" s="20"/>
    </row>
    <row r="10" customFormat="false" ht="15" hidden="false" customHeight="false" outlineLevel="0" collapsed="false">
      <c r="A10" s="8" t="s">
        <v>57</v>
      </c>
      <c r="B10" s="20" t="n">
        <v>0.000120104</v>
      </c>
      <c r="C10" s="20" t="n">
        <v>0.922215</v>
      </c>
      <c r="E10" s="20" t="n">
        <v>0.846979</v>
      </c>
      <c r="H10" s="20" t="n">
        <v>0.00739225</v>
      </c>
      <c r="M10" s="20" t="n">
        <v>0.0688453</v>
      </c>
      <c r="N10" s="20" t="n">
        <v>1.0005</v>
      </c>
      <c r="Q10" s="20" t="n">
        <v>0.0979478</v>
      </c>
      <c r="T10" s="20" t="n">
        <v>0.454169</v>
      </c>
      <c r="V10" s="20" t="n">
        <f aca="false">MIN(B10:U10)</f>
        <v>0.000120104</v>
      </c>
      <c r="W10" s="8" t="s">
        <v>97</v>
      </c>
      <c r="X10" s="17" t="n">
        <v>1</v>
      </c>
      <c r="Y10" s="20"/>
    </row>
    <row r="11" customFormat="false" ht="15" hidden="false" customHeight="false" outlineLevel="0" collapsed="false">
      <c r="A11" s="8" t="s">
        <v>60</v>
      </c>
      <c r="B11" s="20" t="n">
        <v>0.000545221</v>
      </c>
      <c r="C11" s="20" t="n">
        <v>0.0653192</v>
      </c>
      <c r="E11" s="20" t="n">
        <v>0.334377</v>
      </c>
      <c r="H11" s="20" t="n">
        <v>0.000369074</v>
      </c>
      <c r="I11" s="20" t="n">
        <v>0.422394</v>
      </c>
      <c r="J11" s="20" t="n">
        <v>0.826717</v>
      </c>
      <c r="M11" s="20" t="n">
        <v>0.0145316</v>
      </c>
      <c r="N11" s="20" t="n">
        <v>0.233096</v>
      </c>
      <c r="Q11" s="20" t="n">
        <v>0.0139724</v>
      </c>
      <c r="T11" s="20" t="n">
        <v>0.23791</v>
      </c>
      <c r="V11" s="20" t="n">
        <f aca="false">MIN(B11:U11)</f>
        <v>0.000369074</v>
      </c>
      <c r="W11" s="8" t="s">
        <v>98</v>
      </c>
    </row>
    <row r="12" customFormat="false" ht="15" hidden="false" customHeight="false" outlineLevel="0" collapsed="false">
      <c r="A12" s="8" t="s">
        <v>63</v>
      </c>
      <c r="B12" s="20" t="n">
        <v>0.0473965</v>
      </c>
      <c r="D12" s="20" t="n">
        <v>0.374086</v>
      </c>
      <c r="H12" s="20" t="n">
        <v>0.259919</v>
      </c>
      <c r="I12" s="20" t="n">
        <v>0.654348</v>
      </c>
      <c r="J12" s="20" t="n">
        <v>0.822203</v>
      </c>
      <c r="M12" s="20" t="n">
        <v>0.154332</v>
      </c>
      <c r="N12" s="20" t="n">
        <v>0.898156</v>
      </c>
      <c r="Q12" s="20" t="n">
        <v>0.344331</v>
      </c>
      <c r="T12" s="20" t="n">
        <v>0.826133</v>
      </c>
      <c r="V12" s="20" t="n">
        <f aca="false">MIN(B12:U12)</f>
        <v>0.0473965</v>
      </c>
      <c r="W12" s="8" t="s">
        <v>98</v>
      </c>
    </row>
    <row r="13" customFormat="false" ht="15" hidden="false" customHeight="false" outlineLevel="0" collapsed="false">
      <c r="C13" s="20"/>
    </row>
    <row r="14" customFormat="false" ht="15" hidden="false" customHeight="false" outlineLevel="0" collapsed="false">
      <c r="C14" s="20"/>
    </row>
    <row r="15" customFormat="false" ht="15" hidden="false" customHeight="false" outlineLevel="0" collapsed="false">
      <c r="C15" s="20"/>
    </row>
    <row r="16" customFormat="false" ht="15" hidden="false" customHeight="false" outlineLevel="0" collapsed="false">
      <c r="C16" s="20"/>
    </row>
    <row r="17" customFormat="false" ht="15" hidden="false" customHeight="false" outlineLevel="0" collapsed="false">
      <c r="C17" s="20"/>
    </row>
    <row r="18" customFormat="false" ht="15" hidden="false" customHeight="false" outlineLevel="0" collapsed="false">
      <c r="C18" s="20"/>
    </row>
    <row r="19" customFormat="false" ht="15" hidden="false" customHeight="false" outlineLevel="0" collapsed="false">
      <c r="C19" s="20"/>
    </row>
    <row r="20" customFormat="false" ht="15" hidden="false" customHeight="false" outlineLevel="0" collapsed="false">
      <c r="C20" s="20"/>
    </row>
    <row r="21" customFormat="false" ht="15" hidden="false" customHeight="false" outlineLevel="0" collapsed="false">
      <c r="C21" s="20"/>
    </row>
    <row r="22" customFormat="false" ht="15" hidden="false" customHeight="false" outlineLevel="0" collapsed="false">
      <c r="C22" s="20"/>
    </row>
    <row r="23" customFormat="false" ht="15" hidden="false" customHeight="false" outlineLevel="0" collapsed="false">
      <c r="C23" s="20"/>
    </row>
    <row r="24" customFormat="false" ht="15" hidden="false" customHeight="false" outlineLevel="0" collapsed="false">
      <c r="C24"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3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X7" activeCellId="0" sqref="X7"/>
    </sheetView>
  </sheetViews>
  <sheetFormatPr defaultColWidth="8.96484375" defaultRowHeight="15" zeroHeight="false" outlineLevelRow="0" outlineLevelCol="0"/>
  <cols>
    <col collapsed="false" customWidth="true" hidden="false" outlineLevel="0" max="26" min="26" style="8" width="13.41"/>
  </cols>
  <sheetData>
    <row r="1" customFormat="false" ht="15" hidden="false" customHeight="false" outlineLevel="0" collapsed="false">
      <c r="A1" s="8" t="s">
        <v>36</v>
      </c>
      <c r="B1" s="8" t="n">
        <v>1</v>
      </c>
      <c r="C1" s="8" t="n">
        <v>2</v>
      </c>
      <c r="D1" s="8" t="n">
        <v>3</v>
      </c>
      <c r="E1" s="8" t="n">
        <v>4</v>
      </c>
      <c r="F1" s="8" t="n">
        <v>5</v>
      </c>
      <c r="G1" s="8" t="n">
        <v>6</v>
      </c>
      <c r="H1" s="11" t="s">
        <v>37</v>
      </c>
      <c r="I1" s="8" t="s">
        <v>38</v>
      </c>
      <c r="J1" s="8" t="s">
        <v>39</v>
      </c>
      <c r="K1" s="8" t="s">
        <v>40</v>
      </c>
      <c r="L1" s="8" t="s">
        <v>41</v>
      </c>
      <c r="M1" s="8" t="s">
        <v>42</v>
      </c>
      <c r="N1" s="8" t="s">
        <v>43</v>
      </c>
      <c r="O1" s="8" t="s">
        <v>44</v>
      </c>
      <c r="P1" s="8" t="s">
        <v>45</v>
      </c>
      <c r="Q1" s="8" t="s">
        <v>46</v>
      </c>
      <c r="R1" s="8" t="s">
        <v>47</v>
      </c>
      <c r="S1" s="8" t="s">
        <v>48</v>
      </c>
      <c r="T1" s="8" t="s">
        <v>49</v>
      </c>
      <c r="U1" s="8" t="s">
        <v>50</v>
      </c>
      <c r="V1" s="8" t="s">
        <v>94</v>
      </c>
      <c r="W1" s="17" t="s">
        <v>95</v>
      </c>
      <c r="Z1" s="8" t="n">
        <f aca="false">0.05/20/31</f>
        <v>8.06451612903226E-005</v>
      </c>
    </row>
    <row r="2" customFormat="false" ht="15" hidden="false" customHeight="false" outlineLevel="0" collapsed="false">
      <c r="A2" s="8" t="s">
        <v>72</v>
      </c>
      <c r="B2" s="20" t="n">
        <v>0.699331</v>
      </c>
      <c r="E2" s="20" t="n">
        <v>1.27178</v>
      </c>
      <c r="F2" s="20" t="n">
        <v>1.26747</v>
      </c>
      <c r="H2" s="20" t="n">
        <v>0.990356</v>
      </c>
      <c r="J2" s="20" t="n">
        <v>1.2025</v>
      </c>
      <c r="K2" s="20" t="n">
        <v>0.989401</v>
      </c>
      <c r="L2" s="20" t="n">
        <v>1.20165</v>
      </c>
      <c r="M2" s="20" t="n">
        <v>1.17443</v>
      </c>
      <c r="O2" s="20" t="n">
        <v>1.17409</v>
      </c>
      <c r="P2" s="20" t="n">
        <v>1.17375</v>
      </c>
      <c r="Q2" s="20" t="n">
        <v>0.992702</v>
      </c>
      <c r="R2" s="20" t="n">
        <v>1.16006</v>
      </c>
      <c r="S2" s="20" t="n">
        <v>1.15969</v>
      </c>
      <c r="T2" s="20" t="n">
        <v>0.840547</v>
      </c>
      <c r="U2" s="20" t="n">
        <v>1.14949</v>
      </c>
      <c r="V2" s="20" t="n">
        <f aca="false">MIN(B2:U2)</f>
        <v>0.699331</v>
      </c>
      <c r="W2" s="8" t="s">
        <v>98</v>
      </c>
    </row>
    <row r="3" customFormat="false" ht="15" hidden="false" customHeight="false" outlineLevel="0" collapsed="false">
      <c r="A3" s="8" t="s">
        <v>74</v>
      </c>
      <c r="C3" s="20" t="n">
        <v>1.08514</v>
      </c>
      <c r="D3" s="20" t="n">
        <v>0.999598</v>
      </c>
      <c r="E3" s="20" t="n">
        <v>0.385705</v>
      </c>
      <c r="F3" s="20" t="n">
        <v>1.08445</v>
      </c>
      <c r="G3" s="20" t="n">
        <v>0.914758</v>
      </c>
      <c r="I3" s="20" t="n">
        <v>0.999008</v>
      </c>
      <c r="J3" s="20" t="n">
        <v>0.516772</v>
      </c>
      <c r="K3" s="20" t="n">
        <v>0.569659</v>
      </c>
      <c r="L3" s="20" t="n">
        <v>0.935355</v>
      </c>
      <c r="N3" s="20" t="n">
        <v>0.576378</v>
      </c>
      <c r="O3" s="20" t="n">
        <v>0.62413</v>
      </c>
      <c r="P3" s="20" t="n">
        <v>0.576685</v>
      </c>
      <c r="R3" s="20" t="n">
        <v>0.655529</v>
      </c>
      <c r="S3" s="20" t="n">
        <v>0.61133</v>
      </c>
      <c r="U3" s="20" t="n">
        <v>0.675174</v>
      </c>
      <c r="V3" s="20" t="n">
        <f aca="false">MIN(B3:U3)</f>
        <v>0.385705</v>
      </c>
      <c r="W3" s="8" t="s">
        <v>98</v>
      </c>
    </row>
    <row r="4" customFormat="false" ht="15" hidden="false" customHeight="false" outlineLevel="0" collapsed="false">
      <c r="A4" s="8" t="s">
        <v>80</v>
      </c>
      <c r="B4" s="20" t="n">
        <v>0.999018</v>
      </c>
      <c r="C4" s="20" t="n">
        <v>0.651006</v>
      </c>
      <c r="E4" s="20" t="n">
        <v>1.1173</v>
      </c>
      <c r="F4" s="20" t="n">
        <v>0.445046</v>
      </c>
      <c r="H4" s="20" t="n">
        <v>0.650827</v>
      </c>
      <c r="I4" s="20" t="n">
        <v>0.818843</v>
      </c>
      <c r="J4" s="20" t="n">
        <v>1.08852</v>
      </c>
      <c r="K4" s="20" t="n">
        <v>0.564876</v>
      </c>
      <c r="M4" s="20" t="n">
        <v>0.767777</v>
      </c>
      <c r="N4" s="20" t="n">
        <v>0.769236</v>
      </c>
      <c r="O4" s="20" t="n">
        <v>0.625028</v>
      </c>
      <c r="Q4" s="20" t="n">
        <v>0.721802</v>
      </c>
      <c r="R4" s="20" t="n">
        <v>0.526047</v>
      </c>
      <c r="T4" s="20" t="n">
        <v>0.500583</v>
      </c>
      <c r="U4" s="20" t="n">
        <v>1.06497</v>
      </c>
      <c r="V4" s="20" t="n">
        <f aca="false">MIN(B4:U4)</f>
        <v>0.445046</v>
      </c>
      <c r="W4" s="8" t="s">
        <v>98</v>
      </c>
    </row>
    <row r="5" customFormat="false" ht="15" hidden="false" customHeight="false" outlineLevel="0" collapsed="false">
      <c r="A5" s="8" t="s">
        <v>78</v>
      </c>
      <c r="C5" s="20" t="n">
        <v>0.43222</v>
      </c>
      <c r="E5" s="20" t="n">
        <v>0.5984</v>
      </c>
      <c r="F5" s="20" t="n">
        <v>0.243953</v>
      </c>
      <c r="H5" s="20" t="n">
        <v>0.999213</v>
      </c>
      <c r="I5" s="20" t="n">
        <v>0.999213</v>
      </c>
      <c r="J5" s="20" t="n">
        <v>1.07684</v>
      </c>
      <c r="K5" s="20" t="n">
        <v>0.230557</v>
      </c>
      <c r="N5" s="20" t="n">
        <v>0.732195</v>
      </c>
      <c r="O5" s="20" t="n">
        <v>0.607529</v>
      </c>
      <c r="P5" s="20" t="n">
        <v>1.06631</v>
      </c>
      <c r="Q5" s="20" t="n">
        <v>0.999549</v>
      </c>
      <c r="R5" s="20" t="n">
        <v>0.390094</v>
      </c>
      <c r="T5" s="20" t="n">
        <v>0.661551</v>
      </c>
      <c r="U5" s="20" t="n">
        <v>0.999529</v>
      </c>
      <c r="V5" s="20" t="n">
        <f aca="false">MIN(B5:U5)</f>
        <v>0.230557</v>
      </c>
      <c r="W5" s="8" t="s">
        <v>98</v>
      </c>
    </row>
    <row r="6" customFormat="false" ht="15" hidden="false" customHeight="false" outlineLevel="0" collapsed="false">
      <c r="A6" s="8" t="s">
        <v>81</v>
      </c>
      <c r="C6" s="20" t="n">
        <v>0.529064</v>
      </c>
      <c r="D6" s="20" t="n">
        <v>0.876997</v>
      </c>
      <c r="E6" s="20" t="n">
        <v>0.750579</v>
      </c>
      <c r="H6" s="20" t="n">
        <v>1.0921</v>
      </c>
      <c r="I6" s="20" t="n">
        <v>0.547756</v>
      </c>
      <c r="J6" s="20" t="n">
        <v>0.635845</v>
      </c>
      <c r="K6" s="20" t="n">
        <v>0.905397</v>
      </c>
      <c r="M6" s="20" t="n">
        <v>0.917648</v>
      </c>
      <c r="N6" s="20" t="n">
        <v>0.410138</v>
      </c>
      <c r="O6" s="20" t="n">
        <v>0.760296</v>
      </c>
      <c r="Q6" s="20" t="n">
        <v>0.709933</v>
      </c>
      <c r="R6" s="20" t="n">
        <v>0.571629</v>
      </c>
      <c r="T6" s="20" t="n">
        <v>0.793352</v>
      </c>
      <c r="U6" s="20" t="n">
        <v>0.930265</v>
      </c>
      <c r="V6" s="20" t="n">
        <f aca="false">MIN(B6:U6)</f>
        <v>0.410138</v>
      </c>
      <c r="W6" s="8" t="s">
        <v>98</v>
      </c>
    </row>
    <row r="7" customFormat="false" ht="15" hidden="false" customHeight="false" outlineLevel="0" collapsed="false">
      <c r="A7" s="8" t="s">
        <v>70</v>
      </c>
      <c r="C7" s="20" t="n">
        <v>0.077728</v>
      </c>
      <c r="D7" s="20" t="n">
        <v>0.997987</v>
      </c>
      <c r="E7" s="20" t="n">
        <v>0.473812</v>
      </c>
      <c r="H7" s="20" t="n">
        <v>0.445961</v>
      </c>
      <c r="I7" s="20" t="n">
        <v>0.190182</v>
      </c>
      <c r="J7" s="20" t="n">
        <v>0.519104</v>
      </c>
      <c r="K7" s="20" t="n">
        <v>1.08407</v>
      </c>
      <c r="M7" s="20" t="n">
        <v>0.454927</v>
      </c>
      <c r="N7" s="20" t="n">
        <v>0.12984</v>
      </c>
      <c r="O7" s="20" t="n">
        <v>0.999051</v>
      </c>
      <c r="Q7" s="20" t="n">
        <v>0.304759</v>
      </c>
      <c r="R7" s="20" t="n">
        <v>0.439621</v>
      </c>
      <c r="T7" s="20" t="n">
        <v>0.63124</v>
      </c>
      <c r="U7" s="20" t="n">
        <v>1.06183</v>
      </c>
      <c r="V7" s="20" t="n">
        <f aca="false">MIN(B7:U7)</f>
        <v>0.077728</v>
      </c>
      <c r="W7" s="8" t="s">
        <v>98</v>
      </c>
    </row>
    <row r="8" customFormat="false" ht="15" hidden="false" customHeight="false" outlineLevel="0" collapsed="false">
      <c r="A8" s="8" t="s">
        <v>66</v>
      </c>
      <c r="D8" s="20" t="n">
        <v>0.991738</v>
      </c>
      <c r="E8" s="20" t="n">
        <v>0.995877</v>
      </c>
      <c r="F8" s="20" t="n">
        <v>0.558649</v>
      </c>
      <c r="J8" s="20" t="n">
        <v>0.812</v>
      </c>
      <c r="K8" s="20" t="n">
        <v>0.498808</v>
      </c>
      <c r="L8" s="20" t="n">
        <v>0.992937</v>
      </c>
      <c r="N8" s="20" t="n">
        <v>1.1416</v>
      </c>
      <c r="O8" s="20" t="n">
        <v>0.434341</v>
      </c>
      <c r="P8" s="20" t="n">
        <v>0.841479</v>
      </c>
      <c r="R8" s="20" t="n">
        <v>0.85938</v>
      </c>
      <c r="S8" s="20" t="n">
        <v>0.612165</v>
      </c>
      <c r="T8" s="20" t="n">
        <v>1.12099</v>
      </c>
      <c r="U8" s="20" t="n">
        <v>0.996709</v>
      </c>
      <c r="V8" s="20" t="n">
        <f aca="false">MIN(B8:U8)</f>
        <v>0.434341</v>
      </c>
      <c r="W8" s="8" t="s">
        <v>98</v>
      </c>
    </row>
    <row r="9" customFormat="false" ht="15" hidden="false" customHeight="false" outlineLevel="0" collapsed="false">
      <c r="A9" s="8" t="s">
        <v>73</v>
      </c>
      <c r="B9" s="18"/>
      <c r="C9" s="20" t="n">
        <v>0.521132</v>
      </c>
      <c r="E9" s="20" t="n">
        <v>0.666847</v>
      </c>
      <c r="H9" s="20" t="n">
        <v>0.935657</v>
      </c>
      <c r="I9" s="20" t="n">
        <v>0.748193</v>
      </c>
      <c r="J9" s="20" t="n">
        <v>0.871269</v>
      </c>
      <c r="K9" s="20" t="n">
        <v>0.809337</v>
      </c>
      <c r="M9" s="20" t="n">
        <v>1.00073</v>
      </c>
      <c r="N9" s="20" t="n">
        <v>0.579901</v>
      </c>
      <c r="O9" s="20" t="n">
        <v>0.890934</v>
      </c>
      <c r="Q9" s="20" t="n">
        <v>0.84954</v>
      </c>
      <c r="R9" s="20" t="n">
        <v>0.7042</v>
      </c>
      <c r="T9" s="20" t="n">
        <v>0.859805</v>
      </c>
      <c r="U9" s="20" t="n">
        <v>1.00053</v>
      </c>
      <c r="V9" s="20" t="n">
        <f aca="false">MIN(B9:U9)</f>
        <v>0.521132</v>
      </c>
      <c r="W9" s="8" t="s">
        <v>98</v>
      </c>
    </row>
    <row r="10" customFormat="false" ht="15" hidden="false" customHeight="false" outlineLevel="0" collapsed="false">
      <c r="A10" s="8" t="s">
        <v>69</v>
      </c>
      <c r="B10" s="20" t="n">
        <v>1.1007</v>
      </c>
      <c r="D10" s="20" t="n">
        <v>1.1007</v>
      </c>
      <c r="E10" s="20" t="n">
        <v>0.5984</v>
      </c>
      <c r="G10" s="20" t="n">
        <v>0.693021</v>
      </c>
      <c r="J10" s="20" t="n">
        <v>0.691054</v>
      </c>
      <c r="K10" s="20" t="n">
        <v>0.998748</v>
      </c>
      <c r="L10" s="20" t="n">
        <v>0.999513</v>
      </c>
      <c r="N10" s="20" t="n">
        <v>1.06659</v>
      </c>
      <c r="O10" s="20" t="n">
        <v>0.931883</v>
      </c>
      <c r="P10" s="20" t="n">
        <v>0.734045</v>
      </c>
      <c r="Q10" s="20" t="n">
        <v>0.999549</v>
      </c>
      <c r="S10" s="20" t="n">
        <v>0.755743</v>
      </c>
      <c r="U10" s="20" t="n">
        <v>0.999529</v>
      </c>
      <c r="V10" s="20" t="n">
        <f aca="false">MIN(B10:U10)</f>
        <v>0.5984</v>
      </c>
      <c r="W10" s="8" t="s">
        <v>98</v>
      </c>
    </row>
    <row r="11" customFormat="false" ht="15" hidden="false" customHeight="false" outlineLevel="0" collapsed="false">
      <c r="A11" s="8" t="s">
        <v>75</v>
      </c>
      <c r="B11" s="18"/>
      <c r="C11" s="20" t="n">
        <v>0.99818</v>
      </c>
      <c r="E11" s="20" t="n">
        <v>0.695893</v>
      </c>
      <c r="F11" s="20" t="n">
        <v>0.441576</v>
      </c>
      <c r="G11" s="20" t="n">
        <v>0.703975</v>
      </c>
      <c r="K11" s="20" t="n">
        <v>0.334241</v>
      </c>
      <c r="L11" s="20" t="n">
        <v>0.340499</v>
      </c>
      <c r="O11" s="20" t="n">
        <v>0.869837</v>
      </c>
      <c r="P11" s="20" t="n">
        <v>0.280603</v>
      </c>
      <c r="R11" s="20" t="n">
        <v>0.822079</v>
      </c>
      <c r="S11" s="20" t="n">
        <v>0.707682</v>
      </c>
      <c r="U11" s="20" t="n">
        <v>0.723117</v>
      </c>
      <c r="V11" s="20" t="n">
        <f aca="false">MIN(B11:U11)</f>
        <v>0.280603</v>
      </c>
      <c r="W11" s="8" t="s">
        <v>98</v>
      </c>
    </row>
    <row r="12" customFormat="false" ht="15" hidden="false" customHeight="false" outlineLevel="0" collapsed="false">
      <c r="A12" s="8" t="s">
        <v>82</v>
      </c>
      <c r="B12" s="20" t="n">
        <v>0.473013</v>
      </c>
      <c r="C12" s="20" t="n">
        <v>1.13443</v>
      </c>
      <c r="E12" s="20" t="n">
        <v>0.864687</v>
      </c>
      <c r="F12" s="20" t="n">
        <v>0.228026</v>
      </c>
      <c r="H12" s="20" t="n">
        <v>0.593898</v>
      </c>
      <c r="K12" s="20" t="n">
        <v>0.291764</v>
      </c>
      <c r="M12" s="20" t="n">
        <v>1.08721</v>
      </c>
      <c r="O12" s="20" t="n">
        <v>0.820459</v>
      </c>
      <c r="Q12" s="20" t="n">
        <v>0.917537</v>
      </c>
      <c r="R12" s="20" t="n">
        <v>0.760783</v>
      </c>
      <c r="T12" s="20" t="n">
        <v>0.558725</v>
      </c>
      <c r="V12" s="20" t="n">
        <f aca="false">MIN(B12:U12)</f>
        <v>0.228026</v>
      </c>
      <c r="W12" s="8" t="s">
        <v>98</v>
      </c>
    </row>
    <row r="13" customFormat="false" ht="15" hidden="false" customHeight="false" outlineLevel="0" collapsed="false">
      <c r="A13" s="8" t="s">
        <v>91</v>
      </c>
      <c r="B13" s="18"/>
      <c r="C13" s="18"/>
      <c r="E13" s="20" t="n">
        <v>0.0912476</v>
      </c>
      <c r="G13" s="20" t="n">
        <v>1.09284</v>
      </c>
      <c r="J13" s="20" t="n">
        <v>0.414996</v>
      </c>
      <c r="K13" s="20" t="n">
        <v>0.470545</v>
      </c>
      <c r="N13" s="20" t="n">
        <v>0.756669</v>
      </c>
      <c r="O13" s="20" t="n">
        <v>0.698706</v>
      </c>
      <c r="P13" s="20" t="n">
        <v>0.534712</v>
      </c>
      <c r="Q13" s="20" t="n">
        <v>1.0563</v>
      </c>
      <c r="R13" s="20" t="n">
        <v>0.999871</v>
      </c>
      <c r="S13" s="20" t="n">
        <v>0.723892</v>
      </c>
      <c r="U13" s="20" t="n">
        <v>0.947642</v>
      </c>
      <c r="V13" s="20" t="n">
        <f aca="false">MIN(B13:U13)</f>
        <v>0.0912476</v>
      </c>
      <c r="W13" s="8" t="s">
        <v>98</v>
      </c>
    </row>
    <row r="14" customFormat="false" ht="15" hidden="false" customHeight="false" outlineLevel="0" collapsed="false">
      <c r="A14" s="8" t="s">
        <v>84</v>
      </c>
      <c r="B14" s="18"/>
      <c r="C14" s="20" t="n">
        <v>0.729497</v>
      </c>
      <c r="D14" s="20" t="n">
        <v>0.491024</v>
      </c>
      <c r="H14" s="20" t="n">
        <v>0.999073</v>
      </c>
      <c r="I14" s="20" t="n">
        <v>0.313163</v>
      </c>
      <c r="J14" s="20" t="n">
        <v>0.999073</v>
      </c>
      <c r="M14" s="20" t="n">
        <v>0.587396</v>
      </c>
      <c r="N14" s="20" t="n">
        <v>0.743304</v>
      </c>
      <c r="Q14" s="20" t="n">
        <v>0.92083</v>
      </c>
      <c r="R14" s="20" t="n">
        <v>0.920515</v>
      </c>
      <c r="T14" s="20" t="n">
        <v>0.999873</v>
      </c>
      <c r="U14" s="20" t="n">
        <v>0.999717</v>
      </c>
      <c r="V14" s="20" t="n">
        <f aca="false">MIN(B14:U14)</f>
        <v>0.313163</v>
      </c>
      <c r="W14" s="8" t="s">
        <v>98</v>
      </c>
    </row>
    <row r="15" customFormat="false" ht="15" hidden="false" customHeight="false" outlineLevel="0" collapsed="false">
      <c r="A15" s="8" t="s">
        <v>86</v>
      </c>
      <c r="B15" s="20" t="n">
        <v>0.991738</v>
      </c>
      <c r="C15" s="20" t="n">
        <v>0.995877</v>
      </c>
      <c r="E15" s="20" t="n">
        <v>0.995877</v>
      </c>
      <c r="H15" s="20" t="n">
        <v>0.812</v>
      </c>
      <c r="I15" s="20" t="n">
        <v>1.16324</v>
      </c>
      <c r="J15" s="20" t="n">
        <v>1.16324</v>
      </c>
      <c r="M15" s="20" t="n">
        <v>0.996351</v>
      </c>
      <c r="N15" s="20" t="n">
        <v>0.997279</v>
      </c>
      <c r="Q15" s="20" t="n">
        <v>0.85985</v>
      </c>
      <c r="T15" s="20" t="n">
        <v>1.12099</v>
      </c>
      <c r="V15" s="20" t="n">
        <f aca="false">MIN(B15:U15)</f>
        <v>0.812</v>
      </c>
      <c r="W15" s="8" t="s">
        <v>98</v>
      </c>
    </row>
    <row r="16" customFormat="false" ht="15" hidden="false" customHeight="false" outlineLevel="0" collapsed="false">
      <c r="A16" s="8" t="s">
        <v>76</v>
      </c>
      <c r="B16" s="20" t="n">
        <v>0.161186</v>
      </c>
      <c r="C16" s="20" t="n">
        <v>1.0849</v>
      </c>
      <c r="D16" s="20" t="n">
        <v>0.285661</v>
      </c>
      <c r="H16" s="20" t="n">
        <v>0.328273</v>
      </c>
      <c r="I16" s="20" t="n">
        <v>0.463698</v>
      </c>
      <c r="J16" s="20" t="n">
        <v>1.06389</v>
      </c>
      <c r="M16" s="20" t="n">
        <v>0.180634</v>
      </c>
      <c r="N16" s="20" t="n">
        <v>1.05589</v>
      </c>
      <c r="Q16" s="20" t="n">
        <v>0.523571</v>
      </c>
      <c r="T16" s="20" t="n">
        <v>0.905274</v>
      </c>
      <c r="V16" s="20" t="n">
        <f aca="false">MIN(B16:U16)</f>
        <v>0.161186</v>
      </c>
      <c r="W16" s="8" t="s">
        <v>98</v>
      </c>
    </row>
    <row r="17" customFormat="false" ht="15" hidden="false" customHeight="false" outlineLevel="0" collapsed="false">
      <c r="A17" s="8" t="s">
        <v>88</v>
      </c>
      <c r="B17" s="20" t="n">
        <v>1.13635</v>
      </c>
      <c r="D17" s="20" t="n">
        <v>0.585786</v>
      </c>
      <c r="G17" s="20" t="n">
        <v>0.999057</v>
      </c>
      <c r="H17" s="20" t="n">
        <v>1.10443</v>
      </c>
      <c r="I17" s="20" t="n">
        <v>0.786298</v>
      </c>
      <c r="J17" s="20" t="n">
        <v>0.996696</v>
      </c>
      <c r="M17" s="20" t="n">
        <v>0.727312</v>
      </c>
      <c r="N17" s="20" t="n">
        <v>0.999173</v>
      </c>
      <c r="Q17" s="20" t="n">
        <v>0.915726</v>
      </c>
      <c r="V17" s="20" t="n">
        <f aca="false">MIN(B17:U17)</f>
        <v>0.585786</v>
      </c>
      <c r="W17" s="8" t="s">
        <v>98</v>
      </c>
    </row>
    <row r="18" customFormat="false" ht="15" hidden="false" customHeight="false" outlineLevel="0" collapsed="false">
      <c r="A18" s="8" t="s">
        <v>59</v>
      </c>
      <c r="B18" s="20" t="n">
        <v>1.16397</v>
      </c>
      <c r="C18" s="20" t="n">
        <v>0.658091</v>
      </c>
      <c r="H18" s="20" t="n">
        <v>0.740276</v>
      </c>
      <c r="I18" s="20" t="n">
        <v>0.873043</v>
      </c>
      <c r="M18" s="20" t="n">
        <v>0.887447</v>
      </c>
      <c r="N18" s="20" t="n">
        <v>0.99999</v>
      </c>
      <c r="Q18" s="20" t="n">
        <v>0.998535</v>
      </c>
      <c r="R18" s="20" t="n">
        <v>1.09794</v>
      </c>
      <c r="T18" s="20" t="n">
        <v>1.09164</v>
      </c>
      <c r="V18" s="20" t="n">
        <f aca="false">MIN(B18:U18)</f>
        <v>0.658091</v>
      </c>
      <c r="W18" s="8" t="s">
        <v>98</v>
      </c>
    </row>
    <row r="19" customFormat="false" ht="15" hidden="false" customHeight="false" outlineLevel="0" collapsed="false">
      <c r="A19" s="8" t="s">
        <v>71</v>
      </c>
      <c r="B19" s="18"/>
      <c r="C19" s="18"/>
      <c r="D19" s="20" t="n">
        <v>0.797326</v>
      </c>
      <c r="F19" s="20" t="n">
        <v>0.795162</v>
      </c>
      <c r="I19" s="20" t="n">
        <v>1.1397</v>
      </c>
      <c r="J19" s="20" t="n">
        <v>1.1397</v>
      </c>
      <c r="K19" s="20" t="n">
        <v>1.13944</v>
      </c>
      <c r="L19" s="20" t="n">
        <v>1.13851</v>
      </c>
      <c r="O19" s="20" t="n">
        <v>0.870175</v>
      </c>
      <c r="R19" s="20" t="n">
        <v>1.10976</v>
      </c>
      <c r="S19" s="20" t="n">
        <v>0.999534</v>
      </c>
      <c r="V19" s="20" t="n">
        <f aca="false">MIN(B19:U19)</f>
        <v>0.795162</v>
      </c>
      <c r="W19" s="8" t="s">
        <v>98</v>
      </c>
    </row>
    <row r="20" customFormat="false" ht="15" hidden="false" customHeight="false" outlineLevel="0" collapsed="false">
      <c r="A20" s="8" t="s">
        <v>85</v>
      </c>
      <c r="B20" s="20" t="n">
        <v>0.607466</v>
      </c>
      <c r="C20" s="20" t="n">
        <v>0.394529</v>
      </c>
      <c r="H20" s="20" t="n">
        <v>0.217296</v>
      </c>
      <c r="I20" s="20" t="n">
        <v>0.835394</v>
      </c>
      <c r="M20" s="20" t="n">
        <v>0.491543</v>
      </c>
      <c r="N20" s="20" t="n">
        <v>0.998597</v>
      </c>
      <c r="Q20" s="20" t="n">
        <v>0.753331</v>
      </c>
      <c r="T20" s="20" t="n">
        <v>0.998137</v>
      </c>
      <c r="V20" s="20" t="n">
        <f aca="false">MIN(B20:U20)</f>
        <v>0.217296</v>
      </c>
      <c r="W20" s="8" t="s">
        <v>98</v>
      </c>
    </row>
    <row r="21" customFormat="false" ht="15" hidden="false" customHeight="false" outlineLevel="0" collapsed="false">
      <c r="A21" s="8" t="s">
        <v>67</v>
      </c>
      <c r="B21" s="20" t="n">
        <v>1.19349</v>
      </c>
      <c r="E21" s="20" t="n">
        <v>1.19377</v>
      </c>
      <c r="F21" s="20" t="n">
        <v>0.297386</v>
      </c>
      <c r="G21" s="20" t="n">
        <v>0.604352</v>
      </c>
      <c r="K21" s="20" t="n">
        <v>0.550898</v>
      </c>
      <c r="L21" s="20" t="n">
        <v>0.214197</v>
      </c>
      <c r="P21" s="20" t="n">
        <v>0.376104</v>
      </c>
      <c r="S21" s="20" t="n">
        <v>0.997267</v>
      </c>
      <c r="V21" s="20" t="n">
        <f aca="false">MIN(B21:U21)</f>
        <v>0.214197</v>
      </c>
      <c r="W21" s="8" t="s">
        <v>98</v>
      </c>
    </row>
    <row r="22" customFormat="false" ht="15" hidden="false" customHeight="false" outlineLevel="0" collapsed="false">
      <c r="A22" s="8" t="s">
        <v>79</v>
      </c>
      <c r="B22" s="20" t="n">
        <v>1.12936</v>
      </c>
      <c r="D22" s="20" t="n">
        <v>1.12936</v>
      </c>
      <c r="G22" s="20" t="n">
        <v>0.866587</v>
      </c>
      <c r="L22" s="20" t="n">
        <v>0.998429</v>
      </c>
      <c r="M22" s="20" t="n">
        <v>1.0849</v>
      </c>
      <c r="P22" s="20" t="n">
        <v>1.08468</v>
      </c>
      <c r="S22" s="20" t="n">
        <v>0.999771</v>
      </c>
      <c r="U22" s="20" t="n">
        <v>1.07257</v>
      </c>
      <c r="V22" s="20" t="n">
        <f aca="false">MIN(B22:U22)</f>
        <v>0.866587</v>
      </c>
      <c r="W22" s="8" t="s">
        <v>98</v>
      </c>
    </row>
    <row r="23" customFormat="false" ht="15" hidden="false" customHeight="false" outlineLevel="0" collapsed="false">
      <c r="A23" s="8" t="s">
        <v>68</v>
      </c>
      <c r="B23" s="20" t="n">
        <v>0.560835</v>
      </c>
      <c r="E23" s="20" t="n">
        <v>0.877989</v>
      </c>
      <c r="F23" s="20" t="n">
        <v>0.886513</v>
      </c>
      <c r="H23" s="20" t="n">
        <v>0.827903</v>
      </c>
      <c r="K23" s="20" t="n">
        <v>0.739501</v>
      </c>
      <c r="L23" s="20" t="n">
        <v>0.999924</v>
      </c>
      <c r="P23" s="20" t="n">
        <v>0.848975</v>
      </c>
      <c r="T23" s="20" t="n">
        <v>1.06298</v>
      </c>
      <c r="V23" s="20" t="n">
        <f aca="false">MIN(B23:U23)</f>
        <v>0.560835</v>
      </c>
      <c r="W23" s="8" t="s">
        <v>98</v>
      </c>
    </row>
    <row r="24" customFormat="false" ht="15" hidden="false" customHeight="false" outlineLevel="0" collapsed="false">
      <c r="A24" s="8" t="s">
        <v>93</v>
      </c>
      <c r="B24" s="20" t="n">
        <v>1.10061</v>
      </c>
      <c r="C24" s="20" t="n">
        <v>0.0813988</v>
      </c>
      <c r="G24" s="20" t="n">
        <v>1.1003</v>
      </c>
      <c r="H24" s="20" t="n">
        <v>0.238655</v>
      </c>
      <c r="I24" s="20" t="n">
        <v>0.323505</v>
      </c>
      <c r="M24" s="20" t="n">
        <v>0.444942</v>
      </c>
      <c r="N24" s="20" t="n">
        <v>0.79974</v>
      </c>
      <c r="Q24" s="20" t="n">
        <v>0.818149</v>
      </c>
      <c r="V24" s="20" t="n">
        <f aca="false">MIN(B24:U24)</f>
        <v>0.0813988</v>
      </c>
      <c r="W24" s="8" t="s">
        <v>98</v>
      </c>
    </row>
    <row r="25" customFormat="false" ht="15" hidden="false" customHeight="false" outlineLevel="0" collapsed="false">
      <c r="A25" s="8" t="s">
        <v>90</v>
      </c>
      <c r="B25" s="20" t="n">
        <v>0.982256</v>
      </c>
      <c r="C25" s="20" t="n">
        <v>0.103281</v>
      </c>
      <c r="H25" s="20" t="n">
        <v>0.160375</v>
      </c>
      <c r="I25" s="20" t="n">
        <v>0.692788</v>
      </c>
      <c r="M25" s="20" t="n">
        <v>0.506748</v>
      </c>
      <c r="N25" s="20" t="n">
        <v>0.998897</v>
      </c>
      <c r="Q25" s="20" t="n">
        <v>0.877187</v>
      </c>
      <c r="V25" s="20" t="n">
        <f aca="false">MIN(B25:U25)</f>
        <v>0.103281</v>
      </c>
      <c r="W25" s="8" t="s">
        <v>98</v>
      </c>
    </row>
    <row r="26" customFormat="false" ht="15" hidden="false" customHeight="false" outlineLevel="0" collapsed="false">
      <c r="A26" s="8" t="s">
        <v>87</v>
      </c>
      <c r="B26" s="20" t="n">
        <v>1.11362</v>
      </c>
      <c r="C26" s="20" t="n">
        <v>0.760525</v>
      </c>
      <c r="H26" s="20" t="n">
        <v>0.737116</v>
      </c>
      <c r="I26" s="20" t="n">
        <v>0.998803</v>
      </c>
      <c r="M26" s="20" t="n">
        <v>0.922667</v>
      </c>
      <c r="Q26" s="20" t="n">
        <v>1.068</v>
      </c>
      <c r="V26" s="20" t="n">
        <f aca="false">MIN(B26:U26)</f>
        <v>0.737116</v>
      </c>
      <c r="W26" s="8" t="s">
        <v>98</v>
      </c>
    </row>
    <row r="27" customFormat="false" ht="15" hidden="false" customHeight="false" outlineLevel="0" collapsed="false">
      <c r="A27" s="8" t="s">
        <v>64</v>
      </c>
      <c r="B27" s="20" t="n">
        <v>1.1395</v>
      </c>
      <c r="C27" s="20" t="n">
        <v>1.14078</v>
      </c>
      <c r="F27" s="20" t="n">
        <v>1.13869</v>
      </c>
      <c r="H27" s="20" t="n">
        <v>1.10538</v>
      </c>
      <c r="K27" s="20" t="n">
        <v>1.10538</v>
      </c>
      <c r="L27" s="20" t="n">
        <v>1.10513</v>
      </c>
      <c r="V27" s="20" t="n">
        <f aca="false">MIN(B27:U27)</f>
        <v>1.10513</v>
      </c>
      <c r="W27" s="8" t="s">
        <v>98</v>
      </c>
    </row>
    <row r="28" customFormat="false" ht="15" hidden="false" customHeight="false" outlineLevel="0" collapsed="false">
      <c r="A28" s="8" t="s">
        <v>83</v>
      </c>
      <c r="B28" s="20" t="n">
        <v>0.675315</v>
      </c>
      <c r="C28" s="20" t="n">
        <v>0.996944</v>
      </c>
      <c r="F28" s="20" t="n">
        <v>0.672477</v>
      </c>
      <c r="H28" s="20" t="n">
        <v>0.668627</v>
      </c>
      <c r="M28" s="20" t="n">
        <v>0.854858</v>
      </c>
      <c r="T28" s="20" t="n">
        <v>0.999128</v>
      </c>
      <c r="V28" s="20" t="n">
        <f aca="false">MIN(B28:U28)</f>
        <v>0.668627</v>
      </c>
      <c r="W28" s="8" t="s">
        <v>98</v>
      </c>
    </row>
    <row r="29" customFormat="false" ht="15" hidden="false" customHeight="false" outlineLevel="0" collapsed="false">
      <c r="A29" s="8" t="s">
        <v>77</v>
      </c>
      <c r="B29" s="20" t="n">
        <v>1.12262</v>
      </c>
      <c r="C29" s="20" t="n">
        <v>0.999813</v>
      </c>
      <c r="F29" s="20" t="n">
        <v>1.12227</v>
      </c>
      <c r="H29" s="20" t="n">
        <v>0.999409</v>
      </c>
      <c r="K29" s="20" t="n">
        <v>1.09299</v>
      </c>
      <c r="V29" s="20" t="n">
        <f aca="false">MIN(B29:U29)</f>
        <v>0.999409</v>
      </c>
      <c r="W29" s="8" t="s">
        <v>98</v>
      </c>
    </row>
    <row r="30" customFormat="false" ht="15" hidden="false" customHeight="false" outlineLevel="0" collapsed="false">
      <c r="A30" s="8" t="s">
        <v>89</v>
      </c>
      <c r="B30" s="20" t="n">
        <v>0.887165</v>
      </c>
      <c r="C30" s="20" t="n">
        <v>1.1107</v>
      </c>
      <c r="G30" s="20" t="n">
        <v>0.389019</v>
      </c>
      <c r="H30" s="20" t="n">
        <v>0.914635</v>
      </c>
      <c r="L30" s="20" t="n">
        <v>1.08212</v>
      </c>
      <c r="V30" s="20" t="n">
        <f aca="false">MIN(B30:U30)</f>
        <v>0.389019</v>
      </c>
      <c r="W30" s="8" t="s">
        <v>98</v>
      </c>
    </row>
    <row r="31" customFormat="false" ht="15" hidden="false" customHeight="false" outlineLevel="0" collapsed="false">
      <c r="A31" s="8" t="s">
        <v>92</v>
      </c>
      <c r="B31" s="18"/>
      <c r="C31" s="20" t="n">
        <v>1.08638</v>
      </c>
      <c r="E31" s="20" t="n">
        <v>0.913648</v>
      </c>
      <c r="G31" s="20" t="n">
        <v>0.586761</v>
      </c>
      <c r="L31" s="20" t="n">
        <v>0.934037</v>
      </c>
      <c r="P31" s="20" t="n">
        <v>0.887219</v>
      </c>
      <c r="V31" s="20" t="n">
        <f aca="false">MIN(B31:U31)</f>
        <v>0.586761</v>
      </c>
      <c r="W31" s="8" t="s">
        <v>98</v>
      </c>
    </row>
    <row r="32" customFormat="false" ht="15" hidden="false" customHeight="false" outlineLevel="0" collapsed="false">
      <c r="A32" s="8" t="s">
        <v>65</v>
      </c>
      <c r="B32" s="18"/>
      <c r="C32" s="18"/>
      <c r="E32" s="20"/>
      <c r="G32" s="20" t="n">
        <v>0.789613</v>
      </c>
      <c r="L32" s="20" t="n">
        <v>0.853006</v>
      </c>
      <c r="P32" s="20" t="n">
        <v>0.878439</v>
      </c>
      <c r="S32" s="20" t="n">
        <v>1.10829</v>
      </c>
      <c r="U32" s="20" t="n">
        <v>1.10175</v>
      </c>
      <c r="V32" s="20" t="n">
        <f aca="false">MIN(B32:U32)</f>
        <v>0.789613</v>
      </c>
      <c r="W32" s="8" t="s">
        <v>98</v>
      </c>
    </row>
    <row r="33" customFormat="false" ht="15" hidden="false" customHeight="false" outlineLevel="0" collapsed="false">
      <c r="B33" s="18"/>
      <c r="C33" s="18"/>
      <c r="E33" s="20"/>
    </row>
    <row r="34" customFormat="false" ht="15" hidden="false" customHeight="false" outlineLevel="0" collapsed="false">
      <c r="B34" s="18"/>
      <c r="C34" s="18"/>
      <c r="E34" s="20"/>
    </row>
    <row r="35" customFormat="false" ht="15" hidden="false" customHeight="false" outlineLevel="0" collapsed="false">
      <c r="B35" s="18"/>
      <c r="C35" s="18"/>
      <c r="E35" s="20"/>
    </row>
    <row r="36" customFormat="false" ht="15" hidden="false" customHeight="false" outlineLevel="0" collapsed="false">
      <c r="B36" s="18"/>
      <c r="C36" s="18"/>
      <c r="E36" s="20"/>
    </row>
    <row r="37" customFormat="false" ht="15" hidden="false" customHeight="false" outlineLevel="0" collapsed="false">
      <c r="B37" s="18"/>
      <c r="C37" s="18"/>
      <c r="E37" s="20"/>
    </row>
    <row r="38" customFormat="false" ht="15" hidden="false" customHeight="false" outlineLevel="0" collapsed="false">
      <c r="B38" s="18"/>
      <c r="C38" s="18"/>
      <c r="E38" s="20"/>
    </row>
    <row r="39" customFormat="false" ht="15" hidden="false" customHeight="false" outlineLevel="0" collapsed="false">
      <c r="B39" s="18"/>
      <c r="C39" s="18"/>
      <c r="E39"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19T10:39:55Z</dcterms:created>
  <dc:creator>Левицкий Виктор Георгиевич</dc:creator>
  <dc:description/>
  <dc:language>en-US</dc:language>
  <cp:lastModifiedBy>Dan</cp:lastModifiedBy>
  <dcterms:modified xsi:type="dcterms:W3CDTF">2017-04-05T04:13:23Z</dcterms:modified>
  <cp:revision>0</cp:revision>
  <dc:subject/>
  <dc:title/>
</cp:coreProperties>
</file>